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saca/OneDrive - University of Leeds/bam_sura/For submission - Nat Chem Biol/Revisions/For submission/Source_data/"/>
    </mc:Choice>
  </mc:AlternateContent>
  <xr:revisionPtr revIDLastSave="0" documentId="13_ncr:1_{3549D731-CF01-FB49-A63E-41E1208BC13A}" xr6:coauthVersionLast="47" xr6:coauthVersionMax="47" xr10:uidLastSave="{00000000-0000-0000-0000-000000000000}"/>
  <bookViews>
    <workbookView xWindow="3660" yWindow="500" windowWidth="33580" windowHeight="20940" activeTab="1" xr2:uid="{A9E491BA-8351-5C43-AC1B-C1E23E7CF550}"/>
  </bookViews>
  <sheets>
    <sheet name="BAM + SurA variants" sheetId="1" r:id="rId1"/>
    <sheet name="tOmpA + SurA variant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9" i="1" l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02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80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57" i="1"/>
</calcChain>
</file>

<file path=xl/sharedStrings.xml><?xml version="1.0" encoding="utf-8"?>
<sst xmlns="http://schemas.openxmlformats.org/spreadsheetml/2006/main" count="95" uniqueCount="24">
  <si>
    <t>In experiments using BAM in proteoliposmes the  temperature related intensity change (TRIC) data was used.</t>
  </si>
  <si>
    <t>SurA--WT + BAM in DDM</t>
  </si>
  <si>
    <t>plotted</t>
  </si>
  <si>
    <t>Concentration (nM)</t>
  </si>
  <si>
    <t>Repeat 1</t>
  </si>
  <si>
    <t>Repeat 2</t>
  </si>
  <si>
    <t>average</t>
  </si>
  <si>
    <t>Std. dev</t>
  </si>
  <si>
    <t>SurA-WT + BAM (in proteoliposomes)</t>
  </si>
  <si>
    <t>Repeat 3</t>
  </si>
  <si>
    <t>Average</t>
  </si>
  <si>
    <t>Std. dev.</t>
  </si>
  <si>
    <t>SurA-∆P1 + BAM (in proteoliposomes)</t>
  </si>
  <si>
    <t>SurA-∆P2 + BAM (in proteoliposomes)</t>
  </si>
  <si>
    <t>SurA-core + BAM (in proteoliposomes)</t>
  </si>
  <si>
    <t>In all experiments the  temperature related intensity change (TRIC) and thermophoresis data was used.</t>
  </si>
  <si>
    <t>tOmpA + SurA-WT</t>
  </si>
  <si>
    <t>tOmpA + SurA-∆P1</t>
  </si>
  <si>
    <t>tOmpA + SurA-∆P2</t>
  </si>
  <si>
    <t>tOmpA + SurA-core</t>
  </si>
  <si>
    <t>SurA-core + BAM in DDM</t>
  </si>
  <si>
    <t>In experiments using BAM in DDM the  temperature related intensity change (TRIC) and thermophoresis data was used.</t>
  </si>
  <si>
    <r>
      <t xml:space="preserve">This is the source data for Microscale Thermophoresis experiments in </t>
    </r>
    <r>
      <rPr>
        <b/>
        <sz val="12"/>
        <color theme="1"/>
        <rFont val="Calibri"/>
        <family val="2"/>
        <scheme val="minor"/>
      </rPr>
      <t>Fig. 1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Fig. S7</t>
    </r>
  </si>
  <si>
    <r>
      <t xml:space="preserve">This is the source data for Microscale Thermophoresis experiments in </t>
    </r>
    <r>
      <rPr>
        <b/>
        <sz val="12"/>
        <color theme="1"/>
        <rFont val="Calibri"/>
        <family val="2"/>
        <scheme val="minor"/>
      </rPr>
      <t>Fig. S1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70C0"/>
      <name val="Calibri (Body)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48247-BB4F-0843-8D53-4D540BA385CD}">
  <dimension ref="A1:J139"/>
  <sheetViews>
    <sheetView zoomScale="118" zoomScaleNormal="110" workbookViewId="0">
      <selection activeCell="A2" sqref="A2"/>
    </sheetView>
  </sheetViews>
  <sheetFormatPr baseColWidth="10" defaultColWidth="11" defaultRowHeight="16" x14ac:dyDescent="0.2"/>
  <cols>
    <col min="2" max="2" width="7.1640625" customWidth="1"/>
    <col min="6" max="6" width="8.5" customWidth="1"/>
    <col min="7" max="7" width="6.33203125" customWidth="1"/>
  </cols>
  <sheetData>
    <row r="1" spans="1:10" x14ac:dyDescent="0.2">
      <c r="A1" t="s">
        <v>22</v>
      </c>
    </row>
    <row r="3" spans="1:10" x14ac:dyDescent="0.2">
      <c r="A3" t="s">
        <v>0</v>
      </c>
    </row>
    <row r="4" spans="1:10" x14ac:dyDescent="0.2">
      <c r="A4" t="s">
        <v>21</v>
      </c>
    </row>
    <row r="6" spans="1:10" x14ac:dyDescent="0.2">
      <c r="A6" s="2" t="s">
        <v>1</v>
      </c>
    </row>
    <row r="8" spans="1:10" x14ac:dyDescent="0.2">
      <c r="F8" s="3" t="s">
        <v>2</v>
      </c>
      <c r="G8" s="3" t="s">
        <v>2</v>
      </c>
    </row>
    <row r="9" spans="1:10" x14ac:dyDescent="0.2">
      <c r="B9" t="s">
        <v>3</v>
      </c>
      <c r="C9" t="s">
        <v>4</v>
      </c>
      <c r="D9" t="s">
        <v>5</v>
      </c>
      <c r="E9" t="s">
        <v>9</v>
      </c>
      <c r="F9" t="s">
        <v>6</v>
      </c>
      <c r="G9" t="s">
        <v>7</v>
      </c>
    </row>
    <row r="10" spans="1:10" x14ac:dyDescent="0.2">
      <c r="B10">
        <v>1.573</v>
      </c>
      <c r="C10">
        <v>901.97299999999996</v>
      </c>
      <c r="D10">
        <v>901.39400000000001</v>
      </c>
      <c r="E10">
        <v>898.54</v>
      </c>
      <c r="F10">
        <f>AVERAGE(C10:E10)</f>
        <v>900.63566666666668</v>
      </c>
      <c r="G10">
        <f>STDEV(C10:E10)</f>
        <v>1.8378450242970312</v>
      </c>
      <c r="J10" s="1"/>
    </row>
    <row r="11" spans="1:10" x14ac:dyDescent="0.2">
      <c r="B11">
        <v>3.1459999999999999</v>
      </c>
      <c r="C11">
        <v>902.22199999999998</v>
      </c>
      <c r="D11">
        <v>902.21100000000001</v>
      </c>
      <c r="E11">
        <v>897.85500000000002</v>
      </c>
      <c r="F11">
        <f t="shared" ref="F11:F25" si="0">AVERAGE(C11:E11)</f>
        <v>900.76266666666663</v>
      </c>
      <c r="G11">
        <f t="shared" ref="G11:G25" si="1">STDEV(C11:E11)</f>
        <v>2.5181192055447394</v>
      </c>
      <c r="J11" s="1"/>
    </row>
    <row r="12" spans="1:10" x14ac:dyDescent="0.2">
      <c r="B12">
        <v>6.2910000000000004</v>
      </c>
      <c r="C12">
        <v>903.303</v>
      </c>
      <c r="D12">
        <v>903.11500000000001</v>
      </c>
      <c r="E12">
        <v>899.88</v>
      </c>
      <c r="F12">
        <f t="shared" si="0"/>
        <v>902.09933333333345</v>
      </c>
      <c r="G12">
        <f t="shared" si="1"/>
        <v>1.9242963216026134</v>
      </c>
      <c r="J12" s="1"/>
    </row>
    <row r="13" spans="1:10" x14ac:dyDescent="0.2">
      <c r="B13">
        <v>12.582000000000001</v>
      </c>
      <c r="C13">
        <v>905.33799999999997</v>
      </c>
      <c r="D13">
        <v>903.45699999999999</v>
      </c>
      <c r="E13">
        <v>898.30700000000002</v>
      </c>
      <c r="F13">
        <f t="shared" si="0"/>
        <v>902.36733333333325</v>
      </c>
      <c r="G13">
        <f t="shared" si="1"/>
        <v>3.6399547158355086</v>
      </c>
      <c r="J13" s="1"/>
    </row>
    <row r="14" spans="1:10" x14ac:dyDescent="0.2">
      <c r="B14">
        <v>25.164999999999999</v>
      </c>
      <c r="C14">
        <v>903.16499999999996</v>
      </c>
      <c r="D14">
        <v>902.29</v>
      </c>
      <c r="E14">
        <v>899.42899999999997</v>
      </c>
      <c r="F14">
        <f t="shared" si="0"/>
        <v>901.62800000000004</v>
      </c>
      <c r="G14">
        <f t="shared" si="1"/>
        <v>1.953997697030367</v>
      </c>
      <c r="J14" s="1"/>
    </row>
    <row r="15" spans="1:10" x14ac:dyDescent="0.2">
      <c r="B15">
        <v>50.33</v>
      </c>
      <c r="C15">
        <v>904.452</v>
      </c>
      <c r="D15">
        <v>901.47500000000002</v>
      </c>
      <c r="E15">
        <v>900.13199999999995</v>
      </c>
      <c r="F15">
        <f t="shared" si="0"/>
        <v>902.01966666666669</v>
      </c>
      <c r="G15">
        <f t="shared" si="1"/>
        <v>2.2109039629376519</v>
      </c>
      <c r="J15" s="1"/>
    </row>
    <row r="16" spans="1:10" x14ac:dyDescent="0.2">
      <c r="B16">
        <v>100.66</v>
      </c>
      <c r="C16">
        <v>904.39200000000005</v>
      </c>
      <c r="D16">
        <v>904.83299999999997</v>
      </c>
      <c r="E16">
        <v>900.25800000000004</v>
      </c>
      <c r="F16">
        <f t="shared" si="0"/>
        <v>903.16100000000006</v>
      </c>
      <c r="G16">
        <f t="shared" si="1"/>
        <v>2.5237228453219469</v>
      </c>
      <c r="J16" s="1"/>
    </row>
    <row r="17" spans="1:10" x14ac:dyDescent="0.2">
      <c r="B17">
        <v>201.32</v>
      </c>
      <c r="C17">
        <v>914.91200000000003</v>
      </c>
      <c r="D17">
        <v>906.351</v>
      </c>
      <c r="E17">
        <v>907.52300000000002</v>
      </c>
      <c r="F17">
        <f t="shared" si="0"/>
        <v>909.59533333333331</v>
      </c>
      <c r="G17">
        <f t="shared" si="1"/>
        <v>4.6415088423198627</v>
      </c>
      <c r="J17" s="1"/>
    </row>
    <row r="18" spans="1:10" x14ac:dyDescent="0.2">
      <c r="B18">
        <v>402.64100000000002</v>
      </c>
      <c r="C18">
        <v>917.93899999999996</v>
      </c>
      <c r="D18">
        <v>909.71100000000001</v>
      </c>
      <c r="E18">
        <v>911.53800000000001</v>
      </c>
      <c r="F18">
        <f t="shared" si="0"/>
        <v>913.0626666666667</v>
      </c>
      <c r="G18">
        <f t="shared" si="1"/>
        <v>4.3207004447581303</v>
      </c>
      <c r="J18" s="1"/>
    </row>
    <row r="19" spans="1:10" x14ac:dyDescent="0.2">
      <c r="B19">
        <v>805.28099999999995</v>
      </c>
      <c r="C19">
        <v>923.31299999999999</v>
      </c>
      <c r="D19">
        <v>917.68200000000002</v>
      </c>
      <c r="E19">
        <v>916.45399999999995</v>
      </c>
      <c r="F19">
        <f t="shared" si="0"/>
        <v>919.14966666666658</v>
      </c>
      <c r="G19">
        <f t="shared" si="1"/>
        <v>3.6574587261284841</v>
      </c>
      <c r="J19" s="1"/>
    </row>
    <row r="20" spans="1:10" x14ac:dyDescent="0.2">
      <c r="B20">
        <v>1610.5619999999999</v>
      </c>
      <c r="C20">
        <v>934.09699999999998</v>
      </c>
      <c r="D20">
        <v>928.00099999999998</v>
      </c>
      <c r="E20">
        <v>926.70299999999997</v>
      </c>
      <c r="F20">
        <f t="shared" si="0"/>
        <v>929.60033333333331</v>
      </c>
      <c r="G20">
        <f t="shared" si="1"/>
        <v>3.9479373517488034</v>
      </c>
      <c r="J20" s="1"/>
    </row>
    <row r="21" spans="1:10" x14ac:dyDescent="0.2">
      <c r="B21">
        <v>3221.125</v>
      </c>
      <c r="C21">
        <v>950.61</v>
      </c>
      <c r="D21">
        <v>942.56899999999996</v>
      </c>
      <c r="E21">
        <v>940.18299999999999</v>
      </c>
      <c r="F21">
        <f t="shared" si="0"/>
        <v>944.45400000000006</v>
      </c>
      <c r="G21">
        <f t="shared" si="1"/>
        <v>5.4631036050948358</v>
      </c>
      <c r="J21" s="1"/>
    </row>
    <row r="22" spans="1:10" x14ac:dyDescent="0.2">
      <c r="B22">
        <v>6442.25</v>
      </c>
      <c r="C22">
        <v>960.54300000000001</v>
      </c>
      <c r="D22">
        <v>957.66300000000001</v>
      </c>
      <c r="E22">
        <v>950.98699999999997</v>
      </c>
      <c r="F22">
        <f t="shared" si="0"/>
        <v>956.39766666666674</v>
      </c>
      <c r="G22">
        <f t="shared" si="1"/>
        <v>4.9020490953614031</v>
      </c>
      <c r="J22" s="1"/>
    </row>
    <row r="23" spans="1:10" x14ac:dyDescent="0.2">
      <c r="B23">
        <v>12884.5</v>
      </c>
      <c r="C23">
        <v>966.48199999999997</v>
      </c>
      <c r="D23">
        <v>970.39700000000005</v>
      </c>
      <c r="E23">
        <v>962.48500000000001</v>
      </c>
      <c r="F23">
        <f t="shared" si="0"/>
        <v>966.45466666666664</v>
      </c>
      <c r="G23">
        <f t="shared" si="1"/>
        <v>3.9560708200604129</v>
      </c>
      <c r="J23" s="1"/>
    </row>
    <row r="24" spans="1:10" x14ac:dyDescent="0.2">
      <c r="B24">
        <v>25769</v>
      </c>
      <c r="C24">
        <v>977.02200000000005</v>
      </c>
      <c r="D24">
        <v>974.84400000000005</v>
      </c>
      <c r="E24">
        <v>975.553</v>
      </c>
      <c r="F24">
        <f t="shared" si="0"/>
        <v>975.80633333333333</v>
      </c>
      <c r="G24">
        <f t="shared" si="1"/>
        <v>1.1108799815161599</v>
      </c>
      <c r="J24" s="1"/>
    </row>
    <row r="25" spans="1:10" x14ac:dyDescent="0.2">
      <c r="B25">
        <v>51538</v>
      </c>
      <c r="C25">
        <v>973.59799999999996</v>
      </c>
      <c r="D25">
        <v>974.29600000000005</v>
      </c>
      <c r="E25">
        <v>972.10500000000002</v>
      </c>
      <c r="F25">
        <f t="shared" si="0"/>
        <v>973.33299999999997</v>
      </c>
      <c r="G25">
        <f t="shared" si="1"/>
        <v>1.1192805725107595</v>
      </c>
      <c r="J25" s="1"/>
    </row>
    <row r="30" spans="1:10" x14ac:dyDescent="0.2">
      <c r="A30" s="2" t="s">
        <v>20</v>
      </c>
      <c r="B30" s="2"/>
    </row>
    <row r="32" spans="1:10" x14ac:dyDescent="0.2">
      <c r="F32" s="3" t="s">
        <v>2</v>
      </c>
      <c r="G32" s="3" t="s">
        <v>2</v>
      </c>
    </row>
    <row r="33" spans="2:7" x14ac:dyDescent="0.2">
      <c r="B33" t="s">
        <v>3</v>
      </c>
      <c r="C33" t="s">
        <v>4</v>
      </c>
      <c r="D33" t="s">
        <v>5</v>
      </c>
      <c r="E33" t="s">
        <v>9</v>
      </c>
      <c r="F33" t="s">
        <v>10</v>
      </c>
      <c r="G33" t="s">
        <v>11</v>
      </c>
    </row>
    <row r="34" spans="2:7" x14ac:dyDescent="0.2">
      <c r="B34">
        <v>1.573</v>
      </c>
      <c r="C34">
        <v>852.22699999999998</v>
      </c>
      <c r="D34">
        <v>855.02700000000004</v>
      </c>
      <c r="E34">
        <v>857.49599999999998</v>
      </c>
      <c r="F34">
        <f>AVERAGE(C34:E34)</f>
        <v>854.91666666666663</v>
      </c>
      <c r="G34">
        <f>STDEV(C34:E34)</f>
        <v>2.6362322229525521</v>
      </c>
    </row>
    <row r="35" spans="2:7" x14ac:dyDescent="0.2">
      <c r="B35">
        <v>3.1459999999999999</v>
      </c>
      <c r="C35">
        <v>854.89599999999996</v>
      </c>
      <c r="D35">
        <v>853.57600000000002</v>
      </c>
      <c r="E35">
        <v>869.577</v>
      </c>
      <c r="F35">
        <f t="shared" ref="F35:F49" si="2">AVERAGE(C35:E35)</f>
        <v>859.34966666666662</v>
      </c>
      <c r="G35">
        <f t="shared" ref="G35:G49" si="3">STDEV(C35:E35)</f>
        <v>8.8816867954985543</v>
      </c>
    </row>
    <row r="36" spans="2:7" x14ac:dyDescent="0.2">
      <c r="B36">
        <v>6.2910000000000004</v>
      </c>
      <c r="C36">
        <v>858.91499999999996</v>
      </c>
      <c r="D36">
        <v>857.70100000000002</v>
      </c>
      <c r="E36">
        <v>861.93600000000004</v>
      </c>
      <c r="F36">
        <f t="shared" si="2"/>
        <v>859.51733333333334</v>
      </c>
      <c r="G36">
        <f t="shared" si="3"/>
        <v>2.1808049737042974</v>
      </c>
    </row>
    <row r="37" spans="2:7" x14ac:dyDescent="0.2">
      <c r="B37">
        <v>12.583</v>
      </c>
      <c r="C37">
        <v>877.27700000000004</v>
      </c>
      <c r="D37">
        <v>856.779</v>
      </c>
      <c r="E37">
        <v>862.7</v>
      </c>
      <c r="F37">
        <f t="shared" si="2"/>
        <v>865.58533333333344</v>
      </c>
      <c r="G37">
        <f t="shared" si="3"/>
        <v>10.549211455522812</v>
      </c>
    </row>
    <row r="38" spans="2:7" x14ac:dyDescent="0.2">
      <c r="B38">
        <v>25.164999999999999</v>
      </c>
      <c r="C38">
        <v>856.25599999999997</v>
      </c>
      <c r="D38">
        <v>859.19899999999996</v>
      </c>
      <c r="E38">
        <v>864.072</v>
      </c>
      <c r="F38">
        <f t="shared" si="2"/>
        <v>859.84233333333339</v>
      </c>
      <c r="G38">
        <f t="shared" si="3"/>
        <v>3.9475147033714104</v>
      </c>
    </row>
    <row r="39" spans="2:7" x14ac:dyDescent="0.2">
      <c r="B39">
        <v>50.33</v>
      </c>
      <c r="C39">
        <v>853.76</v>
      </c>
      <c r="D39">
        <v>860.20399999999995</v>
      </c>
      <c r="E39">
        <v>863.80399999999997</v>
      </c>
      <c r="F39">
        <f t="shared" si="2"/>
        <v>859.25599999999997</v>
      </c>
      <c r="G39">
        <f t="shared" si="3"/>
        <v>5.0886650508753162</v>
      </c>
    </row>
    <row r="40" spans="2:7" x14ac:dyDescent="0.2">
      <c r="B40">
        <v>100.661</v>
      </c>
      <c r="C40">
        <v>861.00800000000004</v>
      </c>
      <c r="D40">
        <v>863.44500000000005</v>
      </c>
      <c r="E40">
        <v>867.27700000000004</v>
      </c>
      <c r="F40">
        <f t="shared" si="2"/>
        <v>863.91</v>
      </c>
      <c r="G40">
        <f t="shared" si="3"/>
        <v>3.1602624890980198</v>
      </c>
    </row>
    <row r="41" spans="2:7" x14ac:dyDescent="0.2">
      <c r="B41">
        <v>201.322</v>
      </c>
      <c r="C41">
        <v>863.40499999999997</v>
      </c>
      <c r="D41">
        <v>868.59699999999998</v>
      </c>
      <c r="E41">
        <v>867.00599999999997</v>
      </c>
      <c r="F41">
        <f t="shared" si="2"/>
        <v>866.3359999999999</v>
      </c>
      <c r="G41">
        <f t="shared" si="3"/>
        <v>2.6600546986857276</v>
      </c>
    </row>
    <row r="42" spans="2:7" x14ac:dyDescent="0.2">
      <c r="B42">
        <v>402.64400000000001</v>
      </c>
      <c r="C42">
        <v>870.21299999999997</v>
      </c>
      <c r="D42">
        <v>873.16499999999996</v>
      </c>
      <c r="E42">
        <v>870.41700000000003</v>
      </c>
      <c r="F42">
        <f t="shared" si="2"/>
        <v>871.26499999999999</v>
      </c>
      <c r="G42">
        <f t="shared" si="3"/>
        <v>1.6486066844459724</v>
      </c>
    </row>
    <row r="43" spans="2:7" x14ac:dyDescent="0.2">
      <c r="B43">
        <v>805.28800000000001</v>
      </c>
      <c r="C43">
        <v>875.39099999999996</v>
      </c>
      <c r="D43">
        <v>879.65499999999997</v>
      </c>
      <c r="E43">
        <v>873.74199999999996</v>
      </c>
      <c r="F43">
        <f t="shared" si="2"/>
        <v>876.26266666666652</v>
      </c>
      <c r="G43">
        <f t="shared" si="3"/>
        <v>3.051351230739157</v>
      </c>
    </row>
    <row r="44" spans="2:7" x14ac:dyDescent="0.2">
      <c r="B44">
        <v>1610.577</v>
      </c>
      <c r="C44">
        <v>886.09500000000003</v>
      </c>
      <c r="D44">
        <v>887.53</v>
      </c>
      <c r="E44">
        <v>877.99900000000002</v>
      </c>
      <c r="F44">
        <f t="shared" si="2"/>
        <v>883.8746666666666</v>
      </c>
      <c r="G44">
        <f t="shared" si="3"/>
        <v>5.1388131249670055</v>
      </c>
    </row>
    <row r="45" spans="2:7" x14ac:dyDescent="0.2">
      <c r="B45">
        <v>3221.154</v>
      </c>
      <c r="C45">
        <v>893.22799999999995</v>
      </c>
      <c r="D45">
        <v>898.70699999999999</v>
      </c>
      <c r="E45">
        <v>886.82799999999997</v>
      </c>
      <c r="F45">
        <f t="shared" si="2"/>
        <v>892.92099999999994</v>
      </c>
      <c r="G45">
        <f t="shared" si="3"/>
        <v>5.945447586178866</v>
      </c>
    </row>
    <row r="46" spans="2:7" x14ac:dyDescent="0.2">
      <c r="B46">
        <v>6442.308</v>
      </c>
      <c r="C46">
        <v>898.93600000000004</v>
      </c>
      <c r="D46">
        <v>903.51</v>
      </c>
      <c r="E46">
        <v>905.81700000000001</v>
      </c>
      <c r="F46">
        <f t="shared" si="2"/>
        <v>902.75433333333331</v>
      </c>
      <c r="G46">
        <f t="shared" si="3"/>
        <v>3.5021870785743605</v>
      </c>
    </row>
    <row r="47" spans="2:7" x14ac:dyDescent="0.2">
      <c r="B47">
        <v>12884.615</v>
      </c>
      <c r="C47">
        <v>901.97299999999996</v>
      </c>
      <c r="D47">
        <v>907.678</v>
      </c>
      <c r="E47">
        <v>909.43499999999995</v>
      </c>
      <c r="F47">
        <f t="shared" si="2"/>
        <v>906.36199999999997</v>
      </c>
      <c r="G47">
        <f t="shared" si="3"/>
        <v>3.9011861016875393</v>
      </c>
    </row>
    <row r="48" spans="2:7" x14ac:dyDescent="0.2">
      <c r="B48">
        <v>25769.23</v>
      </c>
      <c r="C48">
        <v>902.21900000000005</v>
      </c>
      <c r="D48">
        <v>911.48</v>
      </c>
      <c r="E48">
        <v>907.78499999999997</v>
      </c>
      <c r="F48">
        <f t="shared" si="2"/>
        <v>907.16133333333335</v>
      </c>
      <c r="G48">
        <f t="shared" si="3"/>
        <v>4.6618934279253041</v>
      </c>
    </row>
    <row r="49" spans="1:7" x14ac:dyDescent="0.2">
      <c r="B49">
        <v>51538.46</v>
      </c>
      <c r="C49">
        <v>897.26800000000003</v>
      </c>
      <c r="D49">
        <v>900.85599999999999</v>
      </c>
      <c r="E49">
        <v>905.404</v>
      </c>
      <c r="F49">
        <f t="shared" si="2"/>
        <v>901.17600000000004</v>
      </c>
      <c r="G49">
        <f t="shared" si="3"/>
        <v>4.0774286014594878</v>
      </c>
    </row>
    <row r="53" spans="1:7" x14ac:dyDescent="0.2">
      <c r="A53" s="2" t="s">
        <v>8</v>
      </c>
      <c r="B53" s="2"/>
    </row>
    <row r="55" spans="1:7" x14ac:dyDescent="0.2">
      <c r="F55" s="3" t="s">
        <v>2</v>
      </c>
      <c r="G55" s="3" t="s">
        <v>2</v>
      </c>
    </row>
    <row r="56" spans="1:7" x14ac:dyDescent="0.2">
      <c r="B56" t="s">
        <v>3</v>
      </c>
      <c r="C56" t="s">
        <v>4</v>
      </c>
      <c r="D56" t="s">
        <v>5</v>
      </c>
      <c r="E56" t="s">
        <v>9</v>
      </c>
      <c r="F56" t="s">
        <v>10</v>
      </c>
      <c r="G56" t="s">
        <v>11</v>
      </c>
    </row>
    <row r="57" spans="1:7" x14ac:dyDescent="0.2">
      <c r="B57">
        <v>0.76300000000000001</v>
      </c>
      <c r="C57">
        <v>956.56</v>
      </c>
      <c r="D57">
        <v>956.279</v>
      </c>
      <c r="E57">
        <v>957.00900000000001</v>
      </c>
      <c r="F57">
        <f>AVERAGE(C57:E57)</f>
        <v>956.61599999999999</v>
      </c>
      <c r="G57">
        <f>STDEV(C57:E57)</f>
        <v>0.36820782175289268</v>
      </c>
    </row>
    <row r="58" spans="1:7" x14ac:dyDescent="0.2">
      <c r="B58">
        <v>1.526</v>
      </c>
      <c r="C58">
        <v>956.40200000000004</v>
      </c>
      <c r="D58">
        <v>957.11</v>
      </c>
      <c r="E58">
        <v>957.86500000000001</v>
      </c>
      <c r="F58">
        <f t="shared" ref="F58:F72" si="4">AVERAGE(C58:E58)</f>
        <v>957.1256666666668</v>
      </c>
      <c r="G58">
        <f t="shared" ref="G58:G72" si="5">STDEV(C58:E58)</f>
        <v>0.73162581510858971</v>
      </c>
    </row>
    <row r="59" spans="1:7" x14ac:dyDescent="0.2">
      <c r="B59">
        <v>3.052</v>
      </c>
      <c r="C59">
        <v>957.07100000000003</v>
      </c>
      <c r="D59">
        <v>957.94600000000003</v>
      </c>
      <c r="E59">
        <v>957.096</v>
      </c>
      <c r="F59">
        <f t="shared" si="4"/>
        <v>957.37100000000009</v>
      </c>
      <c r="G59">
        <f t="shared" si="5"/>
        <v>0.49812147112928817</v>
      </c>
    </row>
    <row r="60" spans="1:7" x14ac:dyDescent="0.2">
      <c r="B60">
        <v>6.1040000000000001</v>
      </c>
      <c r="C60">
        <v>956.11400000000003</v>
      </c>
      <c r="D60">
        <v>957.697</v>
      </c>
      <c r="E60">
        <v>956.654</v>
      </c>
      <c r="F60">
        <f t="shared" si="4"/>
        <v>956.82166666666672</v>
      </c>
      <c r="G60">
        <f t="shared" si="5"/>
        <v>0.80470885004038151</v>
      </c>
    </row>
    <row r="61" spans="1:7" x14ac:dyDescent="0.2">
      <c r="B61">
        <v>12.207000000000001</v>
      </c>
      <c r="C61">
        <v>957.51700000000005</v>
      </c>
      <c r="D61">
        <v>956.78200000000004</v>
      </c>
      <c r="E61">
        <v>957.54399999999998</v>
      </c>
      <c r="F61">
        <f t="shared" si="4"/>
        <v>957.28099999999995</v>
      </c>
      <c r="G61">
        <f t="shared" si="5"/>
        <v>0.43235749097244563</v>
      </c>
    </row>
    <row r="62" spans="1:7" x14ac:dyDescent="0.2">
      <c r="B62">
        <v>24.414000000000001</v>
      </c>
      <c r="C62">
        <v>956.81600000000003</v>
      </c>
      <c r="D62">
        <v>957.5</v>
      </c>
      <c r="E62">
        <v>958.24900000000002</v>
      </c>
      <c r="F62">
        <f t="shared" si="4"/>
        <v>957.52166666666665</v>
      </c>
      <c r="G62">
        <f t="shared" si="5"/>
        <v>0.71674565456187367</v>
      </c>
    </row>
    <row r="63" spans="1:7" x14ac:dyDescent="0.2">
      <c r="B63">
        <v>48.828000000000003</v>
      </c>
      <c r="C63">
        <v>959.89200000000005</v>
      </c>
      <c r="D63">
        <v>959.14599999999996</v>
      </c>
      <c r="E63">
        <v>957.45299999999997</v>
      </c>
      <c r="F63">
        <f t="shared" si="4"/>
        <v>958.83033333333333</v>
      </c>
      <c r="G63">
        <f t="shared" si="5"/>
        <v>1.249765711376901</v>
      </c>
    </row>
    <row r="64" spans="1:7" x14ac:dyDescent="0.2">
      <c r="B64">
        <v>97.656000000000006</v>
      </c>
      <c r="C64">
        <v>961.05399999999997</v>
      </c>
      <c r="D64">
        <v>959.97500000000002</v>
      </c>
      <c r="E64">
        <v>959.59900000000005</v>
      </c>
      <c r="F64">
        <f t="shared" si="4"/>
        <v>960.20933333333335</v>
      </c>
      <c r="G64">
        <f t="shared" si="5"/>
        <v>0.75527500510296086</v>
      </c>
    </row>
    <row r="65" spans="1:7" x14ac:dyDescent="0.2">
      <c r="B65">
        <v>195.31200000000001</v>
      </c>
      <c r="C65">
        <v>962.17399999999998</v>
      </c>
      <c r="D65">
        <v>964.09400000000005</v>
      </c>
      <c r="E65">
        <v>961.66300000000001</v>
      </c>
      <c r="F65">
        <f t="shared" si="4"/>
        <v>962.64366666666672</v>
      </c>
      <c r="G65">
        <f t="shared" si="5"/>
        <v>1.2817489353743996</v>
      </c>
    </row>
    <row r="66" spans="1:7" x14ac:dyDescent="0.2">
      <c r="B66">
        <v>390.625</v>
      </c>
      <c r="C66">
        <v>963.27099999999996</v>
      </c>
      <c r="D66">
        <v>961.75</v>
      </c>
      <c r="E66">
        <v>962.45899999999995</v>
      </c>
      <c r="F66">
        <f t="shared" si="4"/>
        <v>962.49333333333334</v>
      </c>
      <c r="G66">
        <f t="shared" si="5"/>
        <v>0.76108102941362477</v>
      </c>
    </row>
    <row r="67" spans="1:7" x14ac:dyDescent="0.2">
      <c r="B67">
        <v>781.25</v>
      </c>
      <c r="C67">
        <v>965.12300000000005</v>
      </c>
      <c r="D67">
        <v>964.66200000000003</v>
      </c>
      <c r="E67">
        <v>962.97900000000004</v>
      </c>
      <c r="F67">
        <f t="shared" si="4"/>
        <v>964.25466666666671</v>
      </c>
      <c r="G67">
        <f t="shared" si="5"/>
        <v>1.1285496592234368</v>
      </c>
    </row>
    <row r="68" spans="1:7" x14ac:dyDescent="0.2">
      <c r="B68">
        <v>1562.5</v>
      </c>
      <c r="C68">
        <v>968.13499999999999</v>
      </c>
      <c r="D68">
        <v>965.87</v>
      </c>
      <c r="E68">
        <v>966.75699999999995</v>
      </c>
      <c r="F68">
        <f t="shared" si="4"/>
        <v>966.92066666666676</v>
      </c>
      <c r="G68">
        <f t="shared" si="5"/>
        <v>1.1413353290480961</v>
      </c>
    </row>
    <row r="69" spans="1:7" x14ac:dyDescent="0.2">
      <c r="B69">
        <v>3125</v>
      </c>
      <c r="C69">
        <v>970.41600000000005</v>
      </c>
      <c r="D69">
        <v>968.15800000000002</v>
      </c>
      <c r="E69">
        <v>967.26900000000001</v>
      </c>
      <c r="F69">
        <f t="shared" si="4"/>
        <v>968.61433333333332</v>
      </c>
      <c r="G69">
        <f t="shared" si="5"/>
        <v>1.6223693578631888</v>
      </c>
    </row>
    <row r="70" spans="1:7" x14ac:dyDescent="0.2">
      <c r="B70">
        <v>6250</v>
      </c>
      <c r="C70">
        <v>973.91899999999998</v>
      </c>
      <c r="D70">
        <v>971.59500000000003</v>
      </c>
      <c r="E70">
        <v>971.14200000000005</v>
      </c>
      <c r="F70">
        <f t="shared" si="4"/>
        <v>972.21866666666665</v>
      </c>
      <c r="G70">
        <f t="shared" si="5"/>
        <v>1.4898497687126815</v>
      </c>
    </row>
    <row r="71" spans="1:7" x14ac:dyDescent="0.2">
      <c r="B71">
        <v>12500</v>
      </c>
      <c r="C71">
        <v>974.71299999999997</v>
      </c>
      <c r="D71">
        <v>975.74199999999996</v>
      </c>
      <c r="E71">
        <v>974.05700000000002</v>
      </c>
      <c r="F71">
        <f t="shared" si="4"/>
        <v>974.83733333333328</v>
      </c>
      <c r="G71">
        <f t="shared" si="5"/>
        <v>0.84935289093126087</v>
      </c>
    </row>
    <row r="72" spans="1:7" x14ac:dyDescent="0.2">
      <c r="B72">
        <v>25000</v>
      </c>
      <c r="C72">
        <v>974.90599999999995</v>
      </c>
      <c r="D72">
        <v>974.97</v>
      </c>
      <c r="E72">
        <v>973.16099999999994</v>
      </c>
      <c r="F72">
        <f t="shared" si="4"/>
        <v>974.3456666666666</v>
      </c>
      <c r="G72">
        <f t="shared" si="5"/>
        <v>1.0264503560004192</v>
      </c>
    </row>
    <row r="76" spans="1:7" x14ac:dyDescent="0.2">
      <c r="A76" s="2" t="s">
        <v>12</v>
      </c>
      <c r="B76" s="2"/>
    </row>
    <row r="78" spans="1:7" x14ac:dyDescent="0.2">
      <c r="F78" s="3" t="s">
        <v>2</v>
      </c>
      <c r="G78" s="3" t="s">
        <v>2</v>
      </c>
    </row>
    <row r="79" spans="1:7" x14ac:dyDescent="0.2">
      <c r="B79" t="s">
        <v>3</v>
      </c>
      <c r="C79" t="s">
        <v>4</v>
      </c>
      <c r="D79" t="s">
        <v>5</v>
      </c>
      <c r="E79" t="s">
        <v>9</v>
      </c>
      <c r="F79" t="s">
        <v>10</v>
      </c>
      <c r="G79" t="s">
        <v>11</v>
      </c>
    </row>
    <row r="80" spans="1:7" x14ac:dyDescent="0.2">
      <c r="B80">
        <v>0.76300000000000001</v>
      </c>
      <c r="C80">
        <v>955.39599999999996</v>
      </c>
      <c r="D80">
        <v>953.899</v>
      </c>
      <c r="E80">
        <v>953.78399999999999</v>
      </c>
      <c r="F80">
        <f>AVERAGE(C80:E80)</f>
        <v>954.35966666666673</v>
      </c>
      <c r="G80">
        <f>STDEV(C80:E80)</f>
        <v>0.89933104768672056</v>
      </c>
    </row>
    <row r="81" spans="2:7" x14ac:dyDescent="0.2">
      <c r="B81">
        <v>1.526</v>
      </c>
      <c r="C81">
        <v>953.44899999999996</v>
      </c>
      <c r="D81">
        <v>957.101</v>
      </c>
      <c r="E81">
        <v>954.303</v>
      </c>
      <c r="F81">
        <f t="shared" ref="F81:F95" si="6">AVERAGE(C81:E81)</f>
        <v>954.95100000000002</v>
      </c>
      <c r="G81">
        <f t="shared" ref="G81:G95" si="7">STDEV(C81:E81)</f>
        <v>1.9102889833739989</v>
      </c>
    </row>
    <row r="82" spans="2:7" x14ac:dyDescent="0.2">
      <c r="B82">
        <v>3.052</v>
      </c>
      <c r="C82">
        <v>955.75900000000001</v>
      </c>
      <c r="D82">
        <v>953.87099999999998</v>
      </c>
      <c r="E82">
        <v>955.76</v>
      </c>
      <c r="F82">
        <f t="shared" si="6"/>
        <v>955.13000000000011</v>
      </c>
      <c r="G82">
        <f t="shared" si="7"/>
        <v>1.0903260980092273</v>
      </c>
    </row>
    <row r="83" spans="2:7" x14ac:dyDescent="0.2">
      <c r="B83">
        <v>6.1040000000000001</v>
      </c>
      <c r="C83">
        <v>953.95500000000004</v>
      </c>
      <c r="D83">
        <v>953.48</v>
      </c>
      <c r="E83">
        <v>953.26599999999996</v>
      </c>
      <c r="F83">
        <f t="shared" si="6"/>
        <v>953.56700000000001</v>
      </c>
      <c r="G83">
        <f t="shared" si="7"/>
        <v>0.35264287884490947</v>
      </c>
    </row>
    <row r="84" spans="2:7" x14ac:dyDescent="0.2">
      <c r="B84">
        <v>12.207000000000001</v>
      </c>
      <c r="C84">
        <v>953.54200000000003</v>
      </c>
      <c r="D84">
        <v>953.96500000000003</v>
      </c>
      <c r="E84">
        <v>953.76599999999996</v>
      </c>
      <c r="F84">
        <f t="shared" si="6"/>
        <v>953.75766666666675</v>
      </c>
      <c r="G84">
        <f t="shared" si="7"/>
        <v>0.21162309262774975</v>
      </c>
    </row>
    <row r="85" spans="2:7" x14ac:dyDescent="0.2">
      <c r="B85">
        <v>24.414000000000001</v>
      </c>
      <c r="C85">
        <v>954.76900000000001</v>
      </c>
      <c r="D85">
        <v>954.37300000000005</v>
      </c>
      <c r="E85">
        <v>956.66399999999999</v>
      </c>
      <c r="F85">
        <f t="shared" si="6"/>
        <v>955.26866666666672</v>
      </c>
      <c r="G85">
        <f t="shared" si="7"/>
        <v>1.2245082005986201</v>
      </c>
    </row>
    <row r="86" spans="2:7" x14ac:dyDescent="0.2">
      <c r="B86">
        <v>48.828000000000003</v>
      </c>
      <c r="C86">
        <v>954.78899999999999</v>
      </c>
      <c r="D86">
        <v>955.60199999999998</v>
      </c>
      <c r="E86">
        <v>954.73099999999999</v>
      </c>
      <c r="F86">
        <f t="shared" si="6"/>
        <v>955.04066666666677</v>
      </c>
      <c r="G86">
        <f t="shared" si="7"/>
        <v>0.48699315532492282</v>
      </c>
    </row>
    <row r="87" spans="2:7" x14ac:dyDescent="0.2">
      <c r="B87">
        <v>97.656000000000006</v>
      </c>
      <c r="C87">
        <v>956.01400000000001</v>
      </c>
      <c r="D87">
        <v>956.21400000000006</v>
      </c>
      <c r="E87">
        <v>956.18100000000004</v>
      </c>
      <c r="F87">
        <f t="shared" si="6"/>
        <v>956.13633333333337</v>
      </c>
      <c r="G87">
        <f t="shared" si="7"/>
        <v>0.10722095566323873</v>
      </c>
    </row>
    <row r="88" spans="2:7" x14ac:dyDescent="0.2">
      <c r="B88">
        <v>195.31200000000001</v>
      </c>
      <c r="C88">
        <v>958.03700000000003</v>
      </c>
      <c r="D88">
        <v>958.24300000000005</v>
      </c>
      <c r="E88">
        <v>956.75</v>
      </c>
      <c r="F88">
        <f t="shared" si="6"/>
        <v>957.67666666666673</v>
      </c>
      <c r="G88">
        <f t="shared" si="7"/>
        <v>0.80909970543399357</v>
      </c>
    </row>
    <row r="89" spans="2:7" x14ac:dyDescent="0.2">
      <c r="B89">
        <v>390.625</v>
      </c>
      <c r="C89">
        <v>959.51700000000005</v>
      </c>
      <c r="D89">
        <v>961.06899999999996</v>
      </c>
      <c r="E89">
        <v>960.73699999999997</v>
      </c>
      <c r="F89">
        <f t="shared" si="6"/>
        <v>960.44099999999992</v>
      </c>
      <c r="G89">
        <f t="shared" si="7"/>
        <v>0.81724414956603764</v>
      </c>
    </row>
    <row r="90" spans="2:7" x14ac:dyDescent="0.2">
      <c r="B90">
        <v>781.25</v>
      </c>
      <c r="C90">
        <v>965.20699999999999</v>
      </c>
      <c r="D90">
        <v>966.54399999999998</v>
      </c>
      <c r="E90">
        <v>964.99300000000005</v>
      </c>
      <c r="F90">
        <f t="shared" si="6"/>
        <v>965.58133333333342</v>
      </c>
      <c r="G90">
        <f t="shared" si="7"/>
        <v>0.84053217269375746</v>
      </c>
    </row>
    <row r="91" spans="2:7" x14ac:dyDescent="0.2">
      <c r="B91">
        <v>1562.5</v>
      </c>
      <c r="C91">
        <v>971.20500000000004</v>
      </c>
      <c r="D91">
        <v>973.24599999999998</v>
      </c>
      <c r="E91">
        <v>970.84199999999998</v>
      </c>
      <c r="F91">
        <f t="shared" si="6"/>
        <v>971.76433333333341</v>
      </c>
      <c r="G91">
        <f t="shared" si="7"/>
        <v>1.2959337688837715</v>
      </c>
    </row>
    <row r="92" spans="2:7" x14ac:dyDescent="0.2">
      <c r="B92">
        <v>3125</v>
      </c>
      <c r="C92">
        <v>980.38599999999997</v>
      </c>
      <c r="D92">
        <v>981.21100000000001</v>
      </c>
      <c r="E92">
        <v>978.56</v>
      </c>
      <c r="F92">
        <f t="shared" si="6"/>
        <v>980.05233333333342</v>
      </c>
      <c r="G92">
        <f t="shared" si="7"/>
        <v>1.3566319815386259</v>
      </c>
    </row>
    <row r="93" spans="2:7" x14ac:dyDescent="0.2">
      <c r="B93">
        <v>6250</v>
      </c>
      <c r="C93">
        <v>987.18700000000001</v>
      </c>
      <c r="D93">
        <v>987.21400000000006</v>
      </c>
      <c r="E93">
        <v>984.71</v>
      </c>
      <c r="F93">
        <f t="shared" si="6"/>
        <v>986.37033333333329</v>
      </c>
      <c r="G93">
        <f t="shared" si="7"/>
        <v>1.4379542180936531</v>
      </c>
    </row>
    <row r="94" spans="2:7" x14ac:dyDescent="0.2">
      <c r="B94">
        <v>12500</v>
      </c>
      <c r="C94">
        <v>986.58199999999999</v>
      </c>
      <c r="D94">
        <v>985.35699999999997</v>
      </c>
      <c r="E94">
        <v>987.10900000000004</v>
      </c>
      <c r="F94">
        <f t="shared" si="6"/>
        <v>986.34933333333322</v>
      </c>
      <c r="G94">
        <f t="shared" si="7"/>
        <v>0.89887503766284949</v>
      </c>
    </row>
    <row r="95" spans="2:7" x14ac:dyDescent="0.2">
      <c r="B95">
        <v>25000</v>
      </c>
      <c r="C95">
        <v>984.26300000000003</v>
      </c>
      <c r="D95">
        <v>984.87699999999995</v>
      </c>
      <c r="E95">
        <v>984.05</v>
      </c>
      <c r="F95">
        <f t="shared" si="6"/>
        <v>984.39666666666653</v>
      </c>
      <c r="G95">
        <f t="shared" si="7"/>
        <v>0.42939764011149606</v>
      </c>
    </row>
    <row r="98" spans="1:7" x14ac:dyDescent="0.2">
      <c r="A98" s="2" t="s">
        <v>13</v>
      </c>
      <c r="B98" s="2"/>
    </row>
    <row r="100" spans="1:7" x14ac:dyDescent="0.2">
      <c r="F100" s="3" t="s">
        <v>2</v>
      </c>
      <c r="G100" s="3" t="s">
        <v>2</v>
      </c>
    </row>
    <row r="101" spans="1:7" x14ac:dyDescent="0.2">
      <c r="B101" t="s">
        <v>3</v>
      </c>
      <c r="C101" t="s">
        <v>4</v>
      </c>
      <c r="D101" t="s">
        <v>5</v>
      </c>
      <c r="E101" t="s">
        <v>9</v>
      </c>
      <c r="F101" t="s">
        <v>10</v>
      </c>
      <c r="G101" t="s">
        <v>11</v>
      </c>
    </row>
    <row r="102" spans="1:7" x14ac:dyDescent="0.2">
      <c r="B102">
        <v>0.76300000000000001</v>
      </c>
      <c r="C102">
        <v>955.87800000000004</v>
      </c>
      <c r="D102">
        <v>955.995</v>
      </c>
      <c r="E102">
        <v>957.3</v>
      </c>
      <c r="F102">
        <f>AVERAGE(C102:E102)</f>
        <v>956.39099999999996</v>
      </c>
      <c r="G102">
        <f>STDEV(C102:E102)</f>
        <v>0.78938773742688384</v>
      </c>
    </row>
    <row r="103" spans="1:7" x14ac:dyDescent="0.2">
      <c r="B103">
        <v>1.526</v>
      </c>
      <c r="C103">
        <v>956.08799999999997</v>
      </c>
      <c r="D103">
        <v>957.89099999999996</v>
      </c>
      <c r="E103">
        <v>957.36400000000003</v>
      </c>
      <c r="F103">
        <f t="shared" ref="F103:F117" si="8">AVERAGE(C103:E103)</f>
        <v>957.11433333333332</v>
      </c>
      <c r="G103">
        <f t="shared" ref="G103:G117" si="9">STDEV(C103:E103)</f>
        <v>0.92706652044680582</v>
      </c>
    </row>
    <row r="104" spans="1:7" x14ac:dyDescent="0.2">
      <c r="B104">
        <v>3.052</v>
      </c>
      <c r="C104">
        <v>958.07899999999995</v>
      </c>
      <c r="D104">
        <v>956.79899999999998</v>
      </c>
      <c r="E104">
        <v>956.61599999999999</v>
      </c>
      <c r="F104">
        <f t="shared" si="8"/>
        <v>957.16466666666656</v>
      </c>
      <c r="G104">
        <f t="shared" si="9"/>
        <v>0.79710497008443282</v>
      </c>
    </row>
    <row r="105" spans="1:7" x14ac:dyDescent="0.2">
      <c r="B105">
        <v>6.1040000000000001</v>
      </c>
      <c r="C105">
        <v>956.66899999999998</v>
      </c>
      <c r="D105">
        <v>958.51499999999999</v>
      </c>
      <c r="E105">
        <v>956.745</v>
      </c>
      <c r="F105">
        <f t="shared" si="8"/>
        <v>957.30966666666666</v>
      </c>
      <c r="G105">
        <f t="shared" si="9"/>
        <v>1.044540728422461</v>
      </c>
    </row>
    <row r="106" spans="1:7" x14ac:dyDescent="0.2">
      <c r="B106">
        <v>12.207000000000001</v>
      </c>
      <c r="C106">
        <v>955.73400000000004</v>
      </c>
      <c r="D106">
        <v>956.68600000000004</v>
      </c>
      <c r="E106">
        <v>957.04600000000005</v>
      </c>
      <c r="F106">
        <f t="shared" si="8"/>
        <v>956.48866666666675</v>
      </c>
      <c r="G106">
        <f t="shared" si="9"/>
        <v>0.67789478042933737</v>
      </c>
    </row>
    <row r="107" spans="1:7" x14ac:dyDescent="0.2">
      <c r="B107">
        <v>24.414000000000001</v>
      </c>
      <c r="C107">
        <v>956.59900000000005</v>
      </c>
      <c r="D107">
        <v>956.72400000000005</v>
      </c>
      <c r="E107">
        <v>957.16499999999996</v>
      </c>
      <c r="F107">
        <f t="shared" si="8"/>
        <v>956.82933333333347</v>
      </c>
      <c r="G107">
        <f t="shared" si="9"/>
        <v>0.29733875181904151</v>
      </c>
    </row>
    <row r="108" spans="1:7" x14ac:dyDescent="0.2">
      <c r="B108">
        <v>48.828000000000003</v>
      </c>
      <c r="C108">
        <v>958.84500000000003</v>
      </c>
      <c r="D108">
        <v>957.66399999999999</v>
      </c>
      <c r="E108">
        <v>957.21600000000001</v>
      </c>
      <c r="F108">
        <f t="shared" si="8"/>
        <v>957.9083333333333</v>
      </c>
      <c r="G108">
        <f t="shared" si="9"/>
        <v>0.84153688768428703</v>
      </c>
    </row>
    <row r="109" spans="1:7" x14ac:dyDescent="0.2">
      <c r="B109">
        <v>97.656000000000006</v>
      </c>
      <c r="C109">
        <v>959.06899999999996</v>
      </c>
      <c r="D109">
        <v>957.66200000000003</v>
      </c>
      <c r="E109">
        <v>958.76400000000001</v>
      </c>
      <c r="F109">
        <f t="shared" si="8"/>
        <v>958.49833333333333</v>
      </c>
      <c r="G109">
        <f t="shared" si="9"/>
        <v>0.74016642272754052</v>
      </c>
    </row>
    <row r="110" spans="1:7" x14ac:dyDescent="0.2">
      <c r="B110">
        <v>195.31200000000001</v>
      </c>
      <c r="C110">
        <v>959.61199999999997</v>
      </c>
      <c r="D110">
        <v>958.82899999999995</v>
      </c>
      <c r="E110">
        <v>958.42399999999998</v>
      </c>
      <c r="F110">
        <f t="shared" si="8"/>
        <v>958.95499999999993</v>
      </c>
      <c r="G110">
        <f t="shared" si="9"/>
        <v>0.60393956651307068</v>
      </c>
    </row>
    <row r="111" spans="1:7" x14ac:dyDescent="0.2">
      <c r="B111">
        <v>390.625</v>
      </c>
      <c r="C111">
        <v>961.04</v>
      </c>
      <c r="D111">
        <v>961.82899999999995</v>
      </c>
      <c r="E111">
        <v>959.38400000000001</v>
      </c>
      <c r="F111">
        <f t="shared" si="8"/>
        <v>960.75099999999986</v>
      </c>
      <c r="G111">
        <f t="shared" si="9"/>
        <v>1.2478569629568592</v>
      </c>
    </row>
    <row r="112" spans="1:7" x14ac:dyDescent="0.2">
      <c r="B112">
        <v>781.25</v>
      </c>
      <c r="C112">
        <v>962.80399999999997</v>
      </c>
      <c r="D112">
        <v>963.721</v>
      </c>
      <c r="E112">
        <v>963.02499999999998</v>
      </c>
      <c r="F112">
        <f t="shared" si="8"/>
        <v>963.18333333333339</v>
      </c>
      <c r="G112">
        <f t="shared" si="9"/>
        <v>0.47856486846962437</v>
      </c>
    </row>
    <row r="113" spans="1:7" x14ac:dyDescent="0.2">
      <c r="B113">
        <v>1562.5</v>
      </c>
      <c r="C113">
        <v>968.14099999999996</v>
      </c>
      <c r="D113">
        <v>968.32600000000002</v>
      </c>
      <c r="E113">
        <v>965.92499999999995</v>
      </c>
      <c r="F113">
        <f t="shared" si="8"/>
        <v>967.46399999999994</v>
      </c>
      <c r="G113">
        <f t="shared" si="9"/>
        <v>1.3360190866900306</v>
      </c>
    </row>
    <row r="114" spans="1:7" x14ac:dyDescent="0.2">
      <c r="B114">
        <v>3125</v>
      </c>
      <c r="C114">
        <v>973.29499999999996</v>
      </c>
      <c r="D114">
        <v>974.23699999999997</v>
      </c>
      <c r="E114">
        <v>971.86699999999996</v>
      </c>
      <c r="F114">
        <f t="shared" si="8"/>
        <v>973.13299999999992</v>
      </c>
      <c r="G114">
        <f t="shared" si="9"/>
        <v>1.1932761625038877</v>
      </c>
    </row>
    <row r="115" spans="1:7" x14ac:dyDescent="0.2">
      <c r="B115">
        <v>6250</v>
      </c>
      <c r="C115">
        <v>979.60299999999995</v>
      </c>
      <c r="D115">
        <v>979.97400000000005</v>
      </c>
      <c r="E115">
        <v>977.94399999999996</v>
      </c>
      <c r="F115">
        <f t="shared" si="8"/>
        <v>979.17366666666658</v>
      </c>
      <c r="G115">
        <f t="shared" si="9"/>
        <v>1.0809580627079844</v>
      </c>
    </row>
    <row r="116" spans="1:7" x14ac:dyDescent="0.2">
      <c r="B116">
        <v>12500</v>
      </c>
      <c r="C116">
        <v>980.92600000000004</v>
      </c>
      <c r="D116">
        <v>983.43100000000004</v>
      </c>
      <c r="E116">
        <v>983.34699999999998</v>
      </c>
      <c r="F116">
        <f t="shared" si="8"/>
        <v>982.56799999999987</v>
      </c>
      <c r="G116">
        <f t="shared" si="9"/>
        <v>1.4226338249879855</v>
      </c>
    </row>
    <row r="117" spans="1:7" x14ac:dyDescent="0.2">
      <c r="B117">
        <v>25000</v>
      </c>
      <c r="C117">
        <v>981.78099999999995</v>
      </c>
      <c r="D117">
        <v>983.94200000000001</v>
      </c>
      <c r="E117">
        <v>983.04</v>
      </c>
      <c r="F117">
        <f t="shared" si="8"/>
        <v>982.92099999999994</v>
      </c>
      <c r="G117">
        <f t="shared" si="9"/>
        <v>1.0854036115657903</v>
      </c>
    </row>
    <row r="120" spans="1:7" x14ac:dyDescent="0.2">
      <c r="A120" s="2" t="s">
        <v>14</v>
      </c>
      <c r="B120" s="2"/>
    </row>
    <row r="122" spans="1:7" x14ac:dyDescent="0.2">
      <c r="B122" s="4"/>
      <c r="C122" s="4"/>
      <c r="D122" s="4"/>
      <c r="E122" s="4"/>
      <c r="F122" s="5" t="s">
        <v>2</v>
      </c>
      <c r="G122" s="5" t="s">
        <v>2</v>
      </c>
    </row>
    <row r="123" spans="1:7" x14ac:dyDescent="0.2">
      <c r="B123" s="4" t="s">
        <v>3</v>
      </c>
      <c r="C123" s="4" t="s">
        <v>4</v>
      </c>
      <c r="D123" s="4" t="s">
        <v>5</v>
      </c>
      <c r="E123" s="4" t="s">
        <v>9</v>
      </c>
      <c r="F123" s="4" t="s">
        <v>10</v>
      </c>
      <c r="G123" s="4" t="s">
        <v>11</v>
      </c>
    </row>
    <row r="124" spans="1:7" x14ac:dyDescent="0.2">
      <c r="B124">
        <v>0.76300000000000001</v>
      </c>
      <c r="C124">
        <v>955.24099999999999</v>
      </c>
      <c r="D124">
        <v>959.34500000000003</v>
      </c>
      <c r="E124">
        <v>956.66600000000005</v>
      </c>
      <c r="F124">
        <f>AVERAGE(C124:E124)</f>
        <v>957.08399999999995</v>
      </c>
      <c r="G124">
        <f>STDEV(C124:E124)</f>
        <v>2.0836859168310533</v>
      </c>
    </row>
    <row r="125" spans="1:7" x14ac:dyDescent="0.2">
      <c r="B125">
        <v>1.526</v>
      </c>
      <c r="C125">
        <v>954.91300000000001</v>
      </c>
      <c r="D125">
        <v>955.03800000000001</v>
      </c>
      <c r="E125">
        <v>957.11900000000003</v>
      </c>
      <c r="F125">
        <f t="shared" ref="F125:F139" si="10">AVERAGE(C125:E125)</f>
        <v>955.69</v>
      </c>
      <c r="G125">
        <f t="shared" ref="G125:G139" si="11">STDEV(C125:E125)</f>
        <v>1.23912751563349</v>
      </c>
    </row>
    <row r="126" spans="1:7" x14ac:dyDescent="0.2">
      <c r="B126">
        <v>3.052</v>
      </c>
      <c r="C126">
        <v>955.33</v>
      </c>
      <c r="D126">
        <v>956.13599999999997</v>
      </c>
      <c r="E126">
        <v>957.32399999999996</v>
      </c>
      <c r="F126">
        <f t="shared" si="10"/>
        <v>956.26333333333332</v>
      </c>
      <c r="G126">
        <f t="shared" si="11"/>
        <v>1.0030799237016221</v>
      </c>
    </row>
    <row r="127" spans="1:7" x14ac:dyDescent="0.2">
      <c r="B127">
        <v>6.1040000000000001</v>
      </c>
      <c r="C127">
        <v>955.40800000000002</v>
      </c>
      <c r="D127">
        <v>955.30399999999997</v>
      </c>
      <c r="E127">
        <v>955.00199999999995</v>
      </c>
      <c r="F127">
        <f t="shared" si="10"/>
        <v>955.23799999999994</v>
      </c>
      <c r="G127">
        <f t="shared" si="11"/>
        <v>0.21089333796972357</v>
      </c>
    </row>
    <row r="128" spans="1:7" x14ac:dyDescent="0.2">
      <c r="B128">
        <v>12.207000000000001</v>
      </c>
      <c r="C128">
        <v>954.06299999999999</v>
      </c>
      <c r="D128">
        <v>956.36900000000003</v>
      </c>
      <c r="E128">
        <v>955.53499999999997</v>
      </c>
      <c r="F128">
        <f t="shared" si="10"/>
        <v>955.3223333333334</v>
      </c>
      <c r="G128">
        <f t="shared" si="11"/>
        <v>1.167616946319884</v>
      </c>
    </row>
    <row r="129" spans="2:7" x14ac:dyDescent="0.2">
      <c r="B129">
        <v>24.414000000000001</v>
      </c>
      <c r="C129">
        <v>954.82899999999995</v>
      </c>
      <c r="D129">
        <v>955.89099999999996</v>
      </c>
      <c r="E129">
        <v>956.56799999999998</v>
      </c>
      <c r="F129">
        <f t="shared" si="10"/>
        <v>955.76266666666652</v>
      </c>
      <c r="G129">
        <f t="shared" si="11"/>
        <v>0.87657420298190458</v>
      </c>
    </row>
    <row r="130" spans="2:7" x14ac:dyDescent="0.2">
      <c r="B130">
        <v>48.828000000000003</v>
      </c>
      <c r="C130">
        <v>955.41</v>
      </c>
      <c r="D130">
        <v>956.86099999999999</v>
      </c>
      <c r="E130">
        <v>955.96400000000006</v>
      </c>
      <c r="F130">
        <f t="shared" si="10"/>
        <v>956.07833333333338</v>
      </c>
      <c r="G130">
        <f t="shared" si="11"/>
        <v>0.7322256027573335</v>
      </c>
    </row>
    <row r="131" spans="2:7" x14ac:dyDescent="0.2">
      <c r="B131">
        <v>97.656000000000006</v>
      </c>
      <c r="C131">
        <v>956.74199999999996</v>
      </c>
      <c r="D131">
        <v>957.822</v>
      </c>
      <c r="E131">
        <v>958.29700000000003</v>
      </c>
      <c r="F131">
        <f t="shared" si="10"/>
        <v>957.62033333333329</v>
      </c>
      <c r="G131">
        <f t="shared" si="11"/>
        <v>0.79687410130671499</v>
      </c>
    </row>
    <row r="132" spans="2:7" x14ac:dyDescent="0.2">
      <c r="B132">
        <v>195.31200000000001</v>
      </c>
      <c r="C132">
        <v>957.67499999999995</v>
      </c>
      <c r="D132">
        <v>958.952</v>
      </c>
      <c r="E132">
        <v>958.11199999999997</v>
      </c>
      <c r="F132">
        <f t="shared" si="10"/>
        <v>958.24633333333338</v>
      </c>
      <c r="G132">
        <f t="shared" si="11"/>
        <v>0.64901181293822585</v>
      </c>
    </row>
    <row r="133" spans="2:7" x14ac:dyDescent="0.2">
      <c r="B133">
        <v>390.625</v>
      </c>
      <c r="C133">
        <v>961.16700000000003</v>
      </c>
      <c r="D133">
        <v>960.67600000000004</v>
      </c>
      <c r="E133">
        <v>961.15899999999999</v>
      </c>
      <c r="F133">
        <f t="shared" si="10"/>
        <v>961.00066666666669</v>
      </c>
      <c r="G133">
        <f t="shared" si="11"/>
        <v>0.28119803223586498</v>
      </c>
    </row>
    <row r="134" spans="2:7" x14ac:dyDescent="0.2">
      <c r="B134">
        <v>781.25</v>
      </c>
      <c r="C134">
        <v>965.64200000000005</v>
      </c>
      <c r="D134">
        <v>963.81700000000001</v>
      </c>
      <c r="E134">
        <v>967.45899999999995</v>
      </c>
      <c r="F134">
        <f t="shared" si="10"/>
        <v>965.63933333333341</v>
      </c>
      <c r="G134">
        <f t="shared" si="11"/>
        <v>1.8210014643962322</v>
      </c>
    </row>
    <row r="135" spans="2:7" x14ac:dyDescent="0.2">
      <c r="B135">
        <v>1562.5</v>
      </c>
      <c r="C135">
        <v>971.27</v>
      </c>
      <c r="D135">
        <v>971.85400000000004</v>
      </c>
      <c r="E135">
        <v>974.95299999999997</v>
      </c>
      <c r="F135">
        <f t="shared" si="10"/>
        <v>972.69233333333341</v>
      </c>
      <c r="G135">
        <f t="shared" si="11"/>
        <v>1.9794505129791111</v>
      </c>
    </row>
    <row r="136" spans="2:7" x14ac:dyDescent="0.2">
      <c r="B136">
        <v>3125</v>
      </c>
      <c r="C136">
        <v>980.62099999999998</v>
      </c>
      <c r="D136">
        <v>980.38199999999995</v>
      </c>
      <c r="E136">
        <v>983.14300000000003</v>
      </c>
      <c r="F136">
        <f t="shared" si="10"/>
        <v>981.38199999999995</v>
      </c>
      <c r="G136">
        <f t="shared" si="11"/>
        <v>1.529745403653862</v>
      </c>
    </row>
    <row r="137" spans="2:7" x14ac:dyDescent="0.2">
      <c r="B137">
        <v>6250</v>
      </c>
      <c r="C137">
        <v>987.56700000000001</v>
      </c>
      <c r="D137">
        <v>986.221</v>
      </c>
      <c r="E137">
        <v>988.09</v>
      </c>
      <c r="F137">
        <f t="shared" si="10"/>
        <v>987.29266666666672</v>
      </c>
      <c r="G137">
        <f t="shared" si="11"/>
        <v>0.96422732451085247</v>
      </c>
    </row>
    <row r="138" spans="2:7" x14ac:dyDescent="0.2">
      <c r="B138">
        <v>12500</v>
      </c>
      <c r="C138">
        <v>989.59100000000001</v>
      </c>
      <c r="D138">
        <v>990.51700000000005</v>
      </c>
      <c r="E138">
        <v>989.57500000000005</v>
      </c>
      <c r="F138">
        <f t="shared" si="10"/>
        <v>989.89433333333329</v>
      </c>
      <c r="G138">
        <f t="shared" si="11"/>
        <v>0.5393044903700962</v>
      </c>
    </row>
    <row r="139" spans="2:7" x14ac:dyDescent="0.2">
      <c r="B139">
        <v>25000</v>
      </c>
      <c r="C139">
        <v>985.91300000000001</v>
      </c>
      <c r="D139">
        <v>985.16200000000003</v>
      </c>
      <c r="E139">
        <v>984.53499999999997</v>
      </c>
      <c r="F139">
        <f t="shared" si="10"/>
        <v>985.20333333333338</v>
      </c>
      <c r="G139">
        <f t="shared" si="11"/>
        <v>0.689929223423215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654D6-13AB-FA42-BEAF-A97AB0C326CA}">
  <dimension ref="A1:G92"/>
  <sheetViews>
    <sheetView tabSelected="1" zoomScale="108" zoomScaleNormal="157" workbookViewId="0">
      <selection activeCell="A2" sqref="A2"/>
    </sheetView>
  </sheetViews>
  <sheetFormatPr baseColWidth="10" defaultColWidth="11" defaultRowHeight="16" x14ac:dyDescent="0.2"/>
  <sheetData>
    <row r="1" spans="1:7" x14ac:dyDescent="0.2">
      <c r="A1" t="s">
        <v>23</v>
      </c>
    </row>
    <row r="3" spans="1:7" x14ac:dyDescent="0.2">
      <c r="A3" t="s">
        <v>15</v>
      </c>
    </row>
    <row r="6" spans="1:7" x14ac:dyDescent="0.2">
      <c r="A6" s="2" t="s">
        <v>16</v>
      </c>
      <c r="B6" s="2"/>
    </row>
    <row r="8" spans="1:7" x14ac:dyDescent="0.2">
      <c r="F8" s="3" t="s">
        <v>2</v>
      </c>
      <c r="G8" s="3" t="s">
        <v>2</v>
      </c>
    </row>
    <row r="9" spans="1:7" x14ac:dyDescent="0.2">
      <c r="B9" t="s">
        <v>3</v>
      </c>
      <c r="C9" t="s">
        <v>4</v>
      </c>
      <c r="D9" t="s">
        <v>5</v>
      </c>
      <c r="E9" t="s">
        <v>9</v>
      </c>
      <c r="F9" t="s">
        <v>10</v>
      </c>
      <c r="G9" t="s">
        <v>11</v>
      </c>
    </row>
    <row r="10" spans="1:7" x14ac:dyDescent="0.2">
      <c r="B10">
        <v>3.052</v>
      </c>
      <c r="C10">
        <v>967.61</v>
      </c>
      <c r="D10">
        <v>935.96199999999999</v>
      </c>
      <c r="E10">
        <v>940.54700000000003</v>
      </c>
      <c r="F10">
        <f>AVERAGE(C10:E10)</f>
        <v>948.03966666666668</v>
      </c>
      <c r="G10">
        <f>STDEV(C10:E10)</f>
        <v>17.102748794662617</v>
      </c>
    </row>
    <row r="11" spans="1:7" x14ac:dyDescent="0.2">
      <c r="B11">
        <v>6.1040000000000001</v>
      </c>
      <c r="C11">
        <v>929.22900000000004</v>
      </c>
      <c r="D11">
        <v>924.35299999999995</v>
      </c>
      <c r="E11">
        <v>940.43600000000004</v>
      </c>
      <c r="F11">
        <f t="shared" ref="F11:F25" si="0">AVERAGE(C11:E11)</f>
        <v>931.33933333333334</v>
      </c>
      <c r="G11">
        <f t="shared" ref="G11:G25" si="1">STDEV(C11:E11)</f>
        <v>8.2465660934314897</v>
      </c>
    </row>
    <row r="12" spans="1:7" x14ac:dyDescent="0.2">
      <c r="B12">
        <v>12.207000000000001</v>
      </c>
      <c r="C12">
        <v>953.22500000000002</v>
      </c>
      <c r="D12">
        <v>928.88800000000003</v>
      </c>
      <c r="E12">
        <v>936.56600000000003</v>
      </c>
      <c r="F12">
        <f t="shared" si="0"/>
        <v>939.55966666666666</v>
      </c>
      <c r="G12">
        <f t="shared" si="1"/>
        <v>12.441620567005458</v>
      </c>
    </row>
    <row r="13" spans="1:7" x14ac:dyDescent="0.2">
      <c r="B13">
        <v>24.414000000000001</v>
      </c>
      <c r="C13">
        <v>981.52599999999995</v>
      </c>
      <c r="D13">
        <v>938.37099999999998</v>
      </c>
      <c r="E13">
        <v>927.803</v>
      </c>
      <c r="F13">
        <f t="shared" si="0"/>
        <v>949.23333333333323</v>
      </c>
      <c r="G13">
        <f t="shared" si="1"/>
        <v>28.461076865314357</v>
      </c>
    </row>
    <row r="14" spans="1:7" x14ac:dyDescent="0.2">
      <c r="B14">
        <v>48.828000000000003</v>
      </c>
      <c r="C14">
        <v>936.32500000000005</v>
      </c>
      <c r="D14">
        <v>942.745</v>
      </c>
      <c r="E14">
        <v>927.21600000000001</v>
      </c>
      <c r="F14">
        <f t="shared" si="0"/>
        <v>935.42866666666669</v>
      </c>
      <c r="G14">
        <f t="shared" si="1"/>
        <v>7.8032057728431932</v>
      </c>
    </row>
    <row r="15" spans="1:7" x14ac:dyDescent="0.2">
      <c r="B15">
        <v>97.656000000000006</v>
      </c>
      <c r="C15">
        <v>909.279</v>
      </c>
      <c r="D15">
        <v>934.69500000000005</v>
      </c>
      <c r="E15">
        <v>930.46699999999998</v>
      </c>
      <c r="F15">
        <f t="shared" si="0"/>
        <v>924.81366666666679</v>
      </c>
      <c r="G15">
        <f t="shared" si="1"/>
        <v>13.618494679417905</v>
      </c>
    </row>
    <row r="16" spans="1:7" x14ac:dyDescent="0.2">
      <c r="B16">
        <v>195.31200000000001</v>
      </c>
      <c r="C16">
        <v>920.65800000000002</v>
      </c>
      <c r="D16">
        <v>936.73900000000003</v>
      </c>
      <c r="E16">
        <v>926.06100000000004</v>
      </c>
      <c r="F16">
        <f t="shared" si="0"/>
        <v>927.81933333333336</v>
      </c>
      <c r="G16">
        <f t="shared" si="1"/>
        <v>8.1834248535276135</v>
      </c>
    </row>
    <row r="17" spans="1:7" x14ac:dyDescent="0.2">
      <c r="B17">
        <v>390.625</v>
      </c>
      <c r="C17">
        <v>905.66899999999998</v>
      </c>
      <c r="D17">
        <v>923.81700000000001</v>
      </c>
      <c r="E17">
        <v>925.82299999999998</v>
      </c>
      <c r="F17">
        <f t="shared" si="0"/>
        <v>918.43633333333321</v>
      </c>
      <c r="G17">
        <f t="shared" si="1"/>
        <v>11.102234429759328</v>
      </c>
    </row>
    <row r="18" spans="1:7" x14ac:dyDescent="0.2">
      <c r="B18">
        <v>781.25</v>
      </c>
      <c r="C18">
        <v>921.42499999999995</v>
      </c>
      <c r="D18">
        <v>931.70899999999995</v>
      </c>
      <c r="E18">
        <v>927.54399999999998</v>
      </c>
      <c r="F18">
        <f t="shared" si="0"/>
        <v>926.89266666666663</v>
      </c>
      <c r="G18">
        <f t="shared" si="1"/>
        <v>5.1728464440125528</v>
      </c>
    </row>
    <row r="19" spans="1:7" x14ac:dyDescent="0.2">
      <c r="B19">
        <v>1562.5</v>
      </c>
      <c r="C19">
        <v>915.98900000000003</v>
      </c>
      <c r="D19">
        <v>924.21299999999997</v>
      </c>
      <c r="E19">
        <v>915.56200000000001</v>
      </c>
      <c r="F19">
        <f t="shared" si="0"/>
        <v>918.58800000000008</v>
      </c>
      <c r="G19">
        <f t="shared" si="1"/>
        <v>4.8760692160796575</v>
      </c>
    </row>
    <row r="20" spans="1:7" x14ac:dyDescent="0.2">
      <c r="B20">
        <v>3125</v>
      </c>
      <c r="C20">
        <v>911.67899999999997</v>
      </c>
      <c r="D20">
        <v>906.56</v>
      </c>
      <c r="E20">
        <v>895.91099999999994</v>
      </c>
      <c r="F20">
        <f t="shared" si="0"/>
        <v>904.7166666666667</v>
      </c>
      <c r="G20">
        <f t="shared" si="1"/>
        <v>8.0439955453327752</v>
      </c>
    </row>
    <row r="21" spans="1:7" x14ac:dyDescent="0.2">
      <c r="B21">
        <v>6250</v>
      </c>
      <c r="C21">
        <v>867.93200000000002</v>
      </c>
      <c r="D21">
        <v>881.46400000000006</v>
      </c>
      <c r="E21">
        <v>879.75900000000001</v>
      </c>
      <c r="F21">
        <f t="shared" si="0"/>
        <v>876.3850000000001</v>
      </c>
      <c r="G21">
        <f t="shared" si="1"/>
        <v>7.3699839212850522</v>
      </c>
    </row>
    <row r="22" spans="1:7" x14ac:dyDescent="0.2">
      <c r="B22">
        <v>12500</v>
      </c>
      <c r="C22">
        <v>861.58299999999997</v>
      </c>
      <c r="D22">
        <v>875.15200000000004</v>
      </c>
      <c r="E22">
        <v>859.59699999999998</v>
      </c>
      <c r="F22">
        <f t="shared" si="0"/>
        <v>865.44400000000007</v>
      </c>
      <c r="G22">
        <f t="shared" si="1"/>
        <v>8.4658134281355775</v>
      </c>
    </row>
    <row r="23" spans="1:7" x14ac:dyDescent="0.2">
      <c r="B23">
        <v>25000</v>
      </c>
      <c r="C23">
        <v>853.46</v>
      </c>
      <c r="D23">
        <v>854.13499999999999</v>
      </c>
      <c r="E23">
        <v>857.23199999999997</v>
      </c>
      <c r="F23">
        <f t="shared" si="0"/>
        <v>854.94233333333341</v>
      </c>
      <c r="G23">
        <f t="shared" si="1"/>
        <v>2.0114264424366155</v>
      </c>
    </row>
    <row r="24" spans="1:7" x14ac:dyDescent="0.2">
      <c r="B24">
        <v>50000</v>
      </c>
      <c r="C24">
        <v>854.67499999999995</v>
      </c>
      <c r="D24">
        <v>852.5</v>
      </c>
      <c r="E24">
        <v>857.83600000000001</v>
      </c>
      <c r="F24">
        <f t="shared" si="0"/>
        <v>855.00366666666662</v>
      </c>
      <c r="G24">
        <f t="shared" si="1"/>
        <v>2.6831400137401298</v>
      </c>
    </row>
    <row r="25" spans="1:7" x14ac:dyDescent="0.2">
      <c r="B25">
        <v>100000</v>
      </c>
      <c r="C25">
        <v>871.43399999999997</v>
      </c>
      <c r="D25">
        <v>856.85</v>
      </c>
      <c r="E25">
        <v>845.36400000000003</v>
      </c>
      <c r="F25">
        <f t="shared" si="0"/>
        <v>857.88266666666675</v>
      </c>
      <c r="G25">
        <f t="shared" si="1"/>
        <v>13.065642936087473</v>
      </c>
    </row>
    <row r="29" spans="1:7" x14ac:dyDescent="0.2">
      <c r="A29" s="2" t="s">
        <v>17</v>
      </c>
      <c r="B29" s="2"/>
    </row>
    <row r="31" spans="1:7" x14ac:dyDescent="0.2">
      <c r="F31" s="3" t="s">
        <v>2</v>
      </c>
      <c r="G31" s="3" t="s">
        <v>2</v>
      </c>
    </row>
    <row r="32" spans="1:7" x14ac:dyDescent="0.2">
      <c r="B32" t="s">
        <v>3</v>
      </c>
      <c r="C32" t="s">
        <v>4</v>
      </c>
      <c r="D32" t="s">
        <v>5</v>
      </c>
      <c r="E32" t="s">
        <v>9</v>
      </c>
      <c r="F32" t="s">
        <v>10</v>
      </c>
      <c r="G32" t="s">
        <v>11</v>
      </c>
    </row>
    <row r="33" spans="2:7" x14ac:dyDescent="0.2">
      <c r="B33">
        <v>3.052</v>
      </c>
      <c r="C33">
        <v>954.87</v>
      </c>
      <c r="D33">
        <v>930.99900000000002</v>
      </c>
      <c r="E33">
        <v>954.221</v>
      </c>
      <c r="F33">
        <f>AVERAGE(C33:E33)</f>
        <v>946.69666666666672</v>
      </c>
      <c r="G33">
        <f>STDEV(C33:E33)</f>
        <v>13.598450438683557</v>
      </c>
    </row>
    <row r="34" spans="2:7" x14ac:dyDescent="0.2">
      <c r="B34">
        <v>6.1040000000000001</v>
      </c>
      <c r="C34">
        <v>941.86900000000003</v>
      </c>
      <c r="D34">
        <v>929.05100000000004</v>
      </c>
      <c r="E34">
        <v>932.60299999999995</v>
      </c>
      <c r="F34">
        <f t="shared" ref="F34:F48" si="2">AVERAGE(C34:E34)</f>
        <v>934.50766666666675</v>
      </c>
      <c r="G34">
        <f t="shared" ref="G34:G48" si="3">STDEV(C34:E34)</f>
        <v>6.6178619911065981</v>
      </c>
    </row>
    <row r="35" spans="2:7" x14ac:dyDescent="0.2">
      <c r="B35">
        <v>12.207000000000001</v>
      </c>
      <c r="C35">
        <v>948.96600000000001</v>
      </c>
      <c r="D35">
        <v>938.66099999999994</v>
      </c>
      <c r="E35">
        <v>949.43899999999996</v>
      </c>
      <c r="F35">
        <f t="shared" si="2"/>
        <v>945.68866666666656</v>
      </c>
      <c r="G35">
        <f t="shared" si="3"/>
        <v>6.090731182159792</v>
      </c>
    </row>
    <row r="36" spans="2:7" x14ac:dyDescent="0.2">
      <c r="B36">
        <v>24.414000000000001</v>
      </c>
      <c r="C36">
        <v>945.27499999999998</v>
      </c>
      <c r="D36">
        <v>938.74</v>
      </c>
      <c r="E36">
        <v>951.89499999999998</v>
      </c>
      <c r="F36">
        <f t="shared" si="2"/>
        <v>945.30333333333328</v>
      </c>
      <c r="G36">
        <f t="shared" si="3"/>
        <v>6.5775457682431338</v>
      </c>
    </row>
    <row r="37" spans="2:7" x14ac:dyDescent="0.2">
      <c r="B37">
        <v>48.828000000000003</v>
      </c>
      <c r="C37">
        <v>957.10299999999995</v>
      </c>
      <c r="D37">
        <v>946.53800000000001</v>
      </c>
      <c r="E37">
        <v>946.20799999999997</v>
      </c>
      <c r="F37">
        <f t="shared" si="2"/>
        <v>949.94966666666676</v>
      </c>
      <c r="G37">
        <f t="shared" si="3"/>
        <v>6.1971653466188128</v>
      </c>
    </row>
    <row r="38" spans="2:7" x14ac:dyDescent="0.2">
      <c r="B38">
        <v>97.656000000000006</v>
      </c>
      <c r="C38">
        <v>940.83100000000002</v>
      </c>
      <c r="D38">
        <v>927.74900000000002</v>
      </c>
      <c r="E38">
        <v>944.61800000000005</v>
      </c>
      <c r="F38">
        <f t="shared" si="2"/>
        <v>937.73266666666666</v>
      </c>
      <c r="G38">
        <f t="shared" si="3"/>
        <v>8.851019282169343</v>
      </c>
    </row>
    <row r="39" spans="2:7" x14ac:dyDescent="0.2">
      <c r="B39">
        <v>195.31200000000001</v>
      </c>
      <c r="C39">
        <v>956.48800000000006</v>
      </c>
      <c r="D39">
        <v>949.15899999999999</v>
      </c>
      <c r="E39">
        <v>934.44500000000005</v>
      </c>
      <c r="F39">
        <f t="shared" si="2"/>
        <v>946.6973333333334</v>
      </c>
      <c r="G39">
        <f t="shared" si="3"/>
        <v>11.225787915925245</v>
      </c>
    </row>
    <row r="40" spans="2:7" x14ac:dyDescent="0.2">
      <c r="B40">
        <v>390.625</v>
      </c>
      <c r="C40">
        <v>945.12699999999995</v>
      </c>
      <c r="D40">
        <v>949.04600000000005</v>
      </c>
      <c r="E40">
        <v>949.99800000000005</v>
      </c>
      <c r="F40">
        <f t="shared" si="2"/>
        <v>948.05700000000013</v>
      </c>
      <c r="G40">
        <f t="shared" si="3"/>
        <v>2.5817147402453817</v>
      </c>
    </row>
    <row r="41" spans="2:7" x14ac:dyDescent="0.2">
      <c r="B41">
        <v>781.25</v>
      </c>
      <c r="C41">
        <v>941.65599999999995</v>
      </c>
      <c r="D41">
        <v>932.53700000000003</v>
      </c>
      <c r="E41">
        <v>948.87099999999998</v>
      </c>
      <c r="F41">
        <f t="shared" si="2"/>
        <v>941.02133333333325</v>
      </c>
      <c r="G41">
        <f t="shared" si="3"/>
        <v>8.1854743499282225</v>
      </c>
    </row>
    <row r="42" spans="2:7" x14ac:dyDescent="0.2">
      <c r="B42">
        <v>1562.5</v>
      </c>
      <c r="C42">
        <v>921.86</v>
      </c>
      <c r="D42">
        <v>940.48599999999999</v>
      </c>
      <c r="E42">
        <v>912.24199999999996</v>
      </c>
      <c r="F42">
        <f t="shared" si="2"/>
        <v>924.86266666666654</v>
      </c>
      <c r="G42">
        <f t="shared" si="3"/>
        <v>14.359418140486529</v>
      </c>
    </row>
    <row r="43" spans="2:7" x14ac:dyDescent="0.2">
      <c r="B43">
        <v>3125</v>
      </c>
      <c r="C43">
        <v>922.31799999999998</v>
      </c>
      <c r="D43">
        <v>932.81200000000001</v>
      </c>
      <c r="E43">
        <v>936.99900000000002</v>
      </c>
      <c r="F43">
        <f t="shared" si="2"/>
        <v>930.70966666666664</v>
      </c>
      <c r="G43">
        <f t="shared" si="3"/>
        <v>7.5629223408239259</v>
      </c>
    </row>
    <row r="44" spans="2:7" x14ac:dyDescent="0.2">
      <c r="B44">
        <v>6250</v>
      </c>
      <c r="C44">
        <v>922.62300000000005</v>
      </c>
      <c r="D44">
        <v>915.505</v>
      </c>
      <c r="E44">
        <v>929.072</v>
      </c>
      <c r="F44">
        <f t="shared" si="2"/>
        <v>922.40000000000009</v>
      </c>
      <c r="G44">
        <f t="shared" si="3"/>
        <v>6.7862485218270674</v>
      </c>
    </row>
    <row r="45" spans="2:7" x14ac:dyDescent="0.2">
      <c r="B45">
        <v>12500</v>
      </c>
      <c r="C45">
        <v>913.10500000000002</v>
      </c>
      <c r="D45">
        <v>906.90599999999995</v>
      </c>
      <c r="E45">
        <v>928.87599999999998</v>
      </c>
      <c r="F45">
        <f t="shared" si="2"/>
        <v>916.29566666666653</v>
      </c>
      <c r="G45">
        <f t="shared" si="3"/>
        <v>11.327201346022479</v>
      </c>
    </row>
    <row r="46" spans="2:7" x14ac:dyDescent="0.2">
      <c r="B46">
        <v>25000</v>
      </c>
      <c r="C46">
        <v>898.91499999999996</v>
      </c>
      <c r="D46">
        <v>885.22400000000005</v>
      </c>
      <c r="E46">
        <v>907.17399999999998</v>
      </c>
      <c r="F46">
        <f t="shared" si="2"/>
        <v>897.10433333333333</v>
      </c>
      <c r="G46">
        <f t="shared" si="3"/>
        <v>11.086456166572459</v>
      </c>
    </row>
    <row r="47" spans="2:7" x14ac:dyDescent="0.2">
      <c r="B47">
        <v>50000</v>
      </c>
      <c r="C47">
        <v>888.27800000000002</v>
      </c>
      <c r="D47">
        <v>866.89700000000005</v>
      </c>
      <c r="E47">
        <v>873.09900000000005</v>
      </c>
      <c r="F47">
        <f t="shared" si="2"/>
        <v>876.09133333333341</v>
      </c>
      <c r="G47">
        <f t="shared" si="3"/>
        <v>11.000106105548847</v>
      </c>
    </row>
    <row r="48" spans="2:7" x14ac:dyDescent="0.2">
      <c r="B48">
        <v>100000</v>
      </c>
      <c r="C48">
        <v>891.13800000000003</v>
      </c>
      <c r="D48">
        <v>884.82799999999997</v>
      </c>
      <c r="E48">
        <v>881.94200000000001</v>
      </c>
      <c r="F48">
        <f t="shared" si="2"/>
        <v>885.96933333333334</v>
      </c>
      <c r="G48">
        <f t="shared" si="3"/>
        <v>4.7030400097525753</v>
      </c>
    </row>
    <row r="51" spans="1:7" x14ac:dyDescent="0.2">
      <c r="A51" s="2" t="s">
        <v>18</v>
      </c>
      <c r="B51" s="2"/>
    </row>
    <row r="53" spans="1:7" x14ac:dyDescent="0.2">
      <c r="F53" s="3" t="s">
        <v>2</v>
      </c>
      <c r="G53" s="3" t="s">
        <v>2</v>
      </c>
    </row>
    <row r="54" spans="1:7" x14ac:dyDescent="0.2">
      <c r="B54" t="s">
        <v>3</v>
      </c>
      <c r="C54" t="s">
        <v>4</v>
      </c>
      <c r="D54" t="s">
        <v>5</v>
      </c>
      <c r="E54" t="s">
        <v>9</v>
      </c>
      <c r="F54" t="s">
        <v>10</v>
      </c>
      <c r="G54" t="s">
        <v>11</v>
      </c>
    </row>
    <row r="55" spans="1:7" x14ac:dyDescent="0.2">
      <c r="B55">
        <v>3.052</v>
      </c>
      <c r="C55">
        <v>864.25</v>
      </c>
      <c r="D55">
        <v>877.50300000000004</v>
      </c>
      <c r="E55">
        <v>849.98</v>
      </c>
      <c r="F55">
        <f>AVERAGE(C55:E55)</f>
        <v>863.91100000000006</v>
      </c>
      <c r="G55">
        <f>STDEV(C55:E55)</f>
        <v>13.764631233709109</v>
      </c>
    </row>
    <row r="56" spans="1:7" x14ac:dyDescent="0.2">
      <c r="B56">
        <v>6.1040000000000001</v>
      </c>
      <c r="C56">
        <v>869.71799999999996</v>
      </c>
      <c r="D56">
        <v>877.86400000000003</v>
      </c>
      <c r="E56">
        <v>847.09</v>
      </c>
      <c r="F56">
        <f t="shared" ref="F56:F70" si="4">AVERAGE(C56:E56)</f>
        <v>864.89066666666668</v>
      </c>
      <c r="G56">
        <f t="shared" ref="G56:G70" si="5">STDEV(C56:E56)</f>
        <v>15.944815123836745</v>
      </c>
    </row>
    <row r="57" spans="1:7" x14ac:dyDescent="0.2">
      <c r="B57">
        <v>12.207000000000001</v>
      </c>
      <c r="C57">
        <v>861.45799999999997</v>
      </c>
      <c r="D57">
        <v>863.71299999999997</v>
      </c>
      <c r="E57">
        <v>861.96500000000003</v>
      </c>
      <c r="F57">
        <f t="shared" si="4"/>
        <v>862.37866666666662</v>
      </c>
      <c r="G57">
        <f t="shared" si="5"/>
        <v>1.1830453640217276</v>
      </c>
    </row>
    <row r="58" spans="1:7" x14ac:dyDescent="0.2">
      <c r="B58">
        <v>24.414000000000001</v>
      </c>
      <c r="C58">
        <v>858.14599999999996</v>
      </c>
      <c r="D58">
        <v>868.36300000000006</v>
      </c>
      <c r="E58">
        <v>855.66899999999998</v>
      </c>
      <c r="F58">
        <f t="shared" si="4"/>
        <v>860.726</v>
      </c>
      <c r="G58">
        <f t="shared" si="5"/>
        <v>6.7287969950059141</v>
      </c>
    </row>
    <row r="59" spans="1:7" x14ac:dyDescent="0.2">
      <c r="B59">
        <v>48.828000000000003</v>
      </c>
      <c r="C59">
        <v>852.97400000000005</v>
      </c>
      <c r="D59">
        <v>836.60500000000002</v>
      </c>
      <c r="E59">
        <v>848.60400000000004</v>
      </c>
      <c r="F59">
        <f t="shared" si="4"/>
        <v>846.06100000000004</v>
      </c>
      <c r="G59">
        <f t="shared" si="5"/>
        <v>8.475622514010416</v>
      </c>
    </row>
    <row r="60" spans="1:7" x14ac:dyDescent="0.2">
      <c r="B60">
        <v>97.656000000000006</v>
      </c>
      <c r="C60">
        <v>870.18399999999997</v>
      </c>
      <c r="D60">
        <v>862.30200000000002</v>
      </c>
      <c r="E60">
        <v>822.01199999999994</v>
      </c>
      <c r="F60">
        <f t="shared" si="4"/>
        <v>851.4993333333332</v>
      </c>
      <c r="G60">
        <f t="shared" si="5"/>
        <v>25.839090567071718</v>
      </c>
    </row>
    <row r="61" spans="1:7" x14ac:dyDescent="0.2">
      <c r="B61">
        <v>195.31200000000001</v>
      </c>
      <c r="C61">
        <v>816.41800000000001</v>
      </c>
      <c r="D61">
        <v>856.06399999999996</v>
      </c>
      <c r="E61">
        <v>819.03399999999999</v>
      </c>
      <c r="F61">
        <f t="shared" si="4"/>
        <v>830.5053333333334</v>
      </c>
      <c r="G61">
        <f t="shared" si="5"/>
        <v>22.173068018055879</v>
      </c>
    </row>
    <row r="62" spans="1:7" x14ac:dyDescent="0.2">
      <c r="B62">
        <v>390.625</v>
      </c>
      <c r="C62">
        <v>828.66399999999999</v>
      </c>
      <c r="D62">
        <v>849.87699999999995</v>
      </c>
      <c r="E62">
        <v>828.601</v>
      </c>
      <c r="F62">
        <f t="shared" si="4"/>
        <v>835.71399999999994</v>
      </c>
      <c r="G62">
        <f t="shared" si="5"/>
        <v>12.265558242493467</v>
      </c>
    </row>
    <row r="63" spans="1:7" x14ac:dyDescent="0.2">
      <c r="B63">
        <v>781.25</v>
      </c>
      <c r="C63">
        <v>820.58100000000002</v>
      </c>
      <c r="D63">
        <v>831.97799999999995</v>
      </c>
      <c r="E63">
        <v>822.69299999999998</v>
      </c>
      <c r="F63">
        <f t="shared" si="4"/>
        <v>825.08399999999995</v>
      </c>
      <c r="G63">
        <f t="shared" si="5"/>
        <v>6.0630489854527507</v>
      </c>
    </row>
    <row r="64" spans="1:7" x14ac:dyDescent="0.2">
      <c r="B64">
        <v>1562.5</v>
      </c>
      <c r="C64">
        <v>808.84400000000005</v>
      </c>
      <c r="D64">
        <v>808.84299999999996</v>
      </c>
      <c r="E64">
        <v>815.66899999999998</v>
      </c>
      <c r="F64">
        <f t="shared" si="4"/>
        <v>811.11866666666663</v>
      </c>
      <c r="G64">
        <f t="shared" si="5"/>
        <v>3.9407042940739956</v>
      </c>
    </row>
    <row r="65" spans="1:7" x14ac:dyDescent="0.2">
      <c r="B65">
        <v>3125</v>
      </c>
      <c r="C65">
        <v>794.50599999999997</v>
      </c>
      <c r="D65">
        <v>772.82600000000002</v>
      </c>
      <c r="E65">
        <v>779.68700000000001</v>
      </c>
      <c r="F65">
        <f t="shared" si="4"/>
        <v>782.33966666666663</v>
      </c>
      <c r="G65">
        <f t="shared" si="5"/>
        <v>11.080752697056854</v>
      </c>
    </row>
    <row r="66" spans="1:7" x14ac:dyDescent="0.2">
      <c r="B66">
        <v>6250</v>
      </c>
      <c r="C66">
        <v>750.44399999999996</v>
      </c>
      <c r="D66">
        <v>745.32899999999995</v>
      </c>
      <c r="E66">
        <v>782.98900000000003</v>
      </c>
      <c r="F66">
        <f t="shared" si="4"/>
        <v>759.58733333333328</v>
      </c>
      <c r="G66">
        <f t="shared" si="5"/>
        <v>20.427170835270733</v>
      </c>
    </row>
    <row r="67" spans="1:7" x14ac:dyDescent="0.2">
      <c r="B67">
        <v>12500</v>
      </c>
      <c r="C67">
        <v>750.86199999999997</v>
      </c>
      <c r="D67">
        <v>720.05899999999997</v>
      </c>
      <c r="E67">
        <v>730.26700000000005</v>
      </c>
      <c r="F67">
        <f t="shared" si="4"/>
        <v>733.72933333333333</v>
      </c>
      <c r="G67">
        <f t="shared" si="5"/>
        <v>15.69066653566167</v>
      </c>
    </row>
    <row r="68" spans="1:7" x14ac:dyDescent="0.2">
      <c r="B68">
        <v>25000</v>
      </c>
      <c r="C68">
        <v>687.82899999999995</v>
      </c>
      <c r="D68">
        <v>685.11199999999997</v>
      </c>
      <c r="E68">
        <v>700.77800000000002</v>
      </c>
      <c r="F68">
        <f t="shared" si="4"/>
        <v>691.23966666666672</v>
      </c>
      <c r="G68">
        <f t="shared" si="5"/>
        <v>8.3714021724758805</v>
      </c>
    </row>
    <row r="69" spans="1:7" x14ac:dyDescent="0.2">
      <c r="B69">
        <v>50000</v>
      </c>
      <c r="C69">
        <v>687.89200000000005</v>
      </c>
      <c r="D69">
        <v>671.43700000000001</v>
      </c>
      <c r="E69">
        <v>676.82299999999998</v>
      </c>
      <c r="F69">
        <f t="shared" si="4"/>
        <v>678.71733333333339</v>
      </c>
      <c r="G69">
        <f t="shared" si="5"/>
        <v>8.3894654378770639</v>
      </c>
    </row>
    <row r="70" spans="1:7" x14ac:dyDescent="0.2">
      <c r="B70">
        <v>100000</v>
      </c>
      <c r="C70">
        <v>677.77700000000004</v>
      </c>
      <c r="D70">
        <v>671.23900000000003</v>
      </c>
      <c r="E70">
        <v>657.23599999999999</v>
      </c>
      <c r="F70">
        <f t="shared" si="4"/>
        <v>668.75066666666669</v>
      </c>
      <c r="G70">
        <f t="shared" si="5"/>
        <v>10.494142286691844</v>
      </c>
    </row>
    <row r="73" spans="1:7" x14ac:dyDescent="0.2">
      <c r="A73" s="2" t="s">
        <v>19</v>
      </c>
      <c r="B73" s="2"/>
    </row>
    <row r="75" spans="1:7" x14ac:dyDescent="0.2">
      <c r="B75" s="4"/>
      <c r="C75" s="4"/>
      <c r="D75" s="4"/>
      <c r="E75" s="4"/>
      <c r="F75" s="5" t="s">
        <v>2</v>
      </c>
      <c r="G75" s="5" t="s">
        <v>2</v>
      </c>
    </row>
    <row r="76" spans="1:7" x14ac:dyDescent="0.2">
      <c r="B76" s="4" t="s">
        <v>3</v>
      </c>
      <c r="C76" s="4" t="s">
        <v>4</v>
      </c>
      <c r="D76" s="4" t="s">
        <v>5</v>
      </c>
      <c r="E76" s="4" t="s">
        <v>9</v>
      </c>
      <c r="F76" s="4" t="s">
        <v>10</v>
      </c>
      <c r="G76" s="4" t="s">
        <v>11</v>
      </c>
    </row>
    <row r="77" spans="1:7" x14ac:dyDescent="0.2">
      <c r="B77">
        <v>3.052</v>
      </c>
      <c r="C77">
        <v>947.76199999999994</v>
      </c>
      <c r="D77">
        <v>943.60799999999995</v>
      </c>
      <c r="E77">
        <v>944.08199999999999</v>
      </c>
      <c r="F77">
        <f>AVERAGE(C77:E77)</f>
        <v>945.15066666666655</v>
      </c>
      <c r="G77">
        <f>STDEV(C77:E77)</f>
        <v>2.2738657245609897</v>
      </c>
    </row>
    <row r="78" spans="1:7" x14ac:dyDescent="0.2">
      <c r="B78">
        <v>6.1040000000000001</v>
      </c>
      <c r="C78">
        <v>940.40899999999999</v>
      </c>
      <c r="D78">
        <v>937.72199999999998</v>
      </c>
      <c r="E78">
        <v>946.83500000000004</v>
      </c>
      <c r="F78">
        <f t="shared" ref="F78:F92" si="6">AVERAGE(C78:E78)</f>
        <v>941.65533333333326</v>
      </c>
      <c r="G78">
        <f t="shared" ref="G78:G92" si="7">STDEV(C78:E78)</f>
        <v>4.6825956833078815</v>
      </c>
    </row>
    <row r="79" spans="1:7" x14ac:dyDescent="0.2">
      <c r="B79">
        <v>12.207000000000001</v>
      </c>
      <c r="C79">
        <v>942.28099999999995</v>
      </c>
      <c r="D79">
        <v>938.08500000000004</v>
      </c>
      <c r="E79">
        <v>934.59100000000001</v>
      </c>
      <c r="F79">
        <f t="shared" si="6"/>
        <v>938.31899999999996</v>
      </c>
      <c r="G79">
        <f t="shared" si="7"/>
        <v>3.8503366086616064</v>
      </c>
    </row>
    <row r="80" spans="1:7" x14ac:dyDescent="0.2">
      <c r="B80">
        <v>24.414000000000001</v>
      </c>
      <c r="C80">
        <v>943.178</v>
      </c>
      <c r="D80">
        <v>939.07</v>
      </c>
      <c r="E80">
        <v>938.34400000000005</v>
      </c>
      <c r="F80">
        <f t="shared" si="6"/>
        <v>940.1973333333334</v>
      </c>
      <c r="G80">
        <f t="shared" si="7"/>
        <v>2.6067315422446509</v>
      </c>
    </row>
    <row r="81" spans="2:7" x14ac:dyDescent="0.2">
      <c r="B81">
        <v>48.828000000000003</v>
      </c>
      <c r="C81">
        <v>936.70899999999995</v>
      </c>
      <c r="D81">
        <v>944.00699999999995</v>
      </c>
      <c r="E81">
        <v>950.755</v>
      </c>
      <c r="F81">
        <f t="shared" si="6"/>
        <v>943.82366666666667</v>
      </c>
      <c r="G81">
        <f t="shared" si="7"/>
        <v>7.0247944691167774</v>
      </c>
    </row>
    <row r="82" spans="2:7" x14ac:dyDescent="0.2">
      <c r="B82">
        <v>97.656000000000006</v>
      </c>
      <c r="C82">
        <v>941.31500000000005</v>
      </c>
      <c r="D82">
        <v>935.06600000000003</v>
      </c>
      <c r="E82">
        <v>950.42200000000003</v>
      </c>
      <c r="F82">
        <f t="shared" si="6"/>
        <v>942.26766666666663</v>
      </c>
      <c r="G82">
        <f t="shared" si="7"/>
        <v>7.7221994492070243</v>
      </c>
    </row>
    <row r="83" spans="2:7" x14ac:dyDescent="0.2">
      <c r="B83">
        <v>195.31200000000001</v>
      </c>
      <c r="C83">
        <v>942.69200000000001</v>
      </c>
      <c r="D83">
        <v>934.35699999999997</v>
      </c>
      <c r="E83">
        <v>936.76300000000003</v>
      </c>
      <c r="F83">
        <f t="shared" si="6"/>
        <v>937.9373333333333</v>
      </c>
      <c r="G83">
        <f t="shared" si="7"/>
        <v>4.2897960712991283</v>
      </c>
    </row>
    <row r="84" spans="2:7" x14ac:dyDescent="0.2">
      <c r="B84">
        <v>390.625</v>
      </c>
      <c r="C84">
        <v>937.04200000000003</v>
      </c>
      <c r="D84">
        <v>940.65099999999995</v>
      </c>
      <c r="E84">
        <v>941.82600000000002</v>
      </c>
      <c r="F84">
        <f t="shared" si="6"/>
        <v>939.83966666666674</v>
      </c>
      <c r="G84">
        <f t="shared" si="7"/>
        <v>2.4930624407209008</v>
      </c>
    </row>
    <row r="85" spans="2:7" x14ac:dyDescent="0.2">
      <c r="B85">
        <v>781.25</v>
      </c>
      <c r="C85">
        <v>940.55100000000004</v>
      </c>
      <c r="D85">
        <v>939.64599999999996</v>
      </c>
      <c r="E85">
        <v>937.72</v>
      </c>
      <c r="F85">
        <f t="shared" si="6"/>
        <v>939.30566666666675</v>
      </c>
      <c r="G85">
        <f t="shared" si="7"/>
        <v>1.4458597211809074</v>
      </c>
    </row>
    <row r="86" spans="2:7" x14ac:dyDescent="0.2">
      <c r="B86">
        <v>1562.5</v>
      </c>
      <c r="C86">
        <v>945.58500000000004</v>
      </c>
      <c r="D86">
        <v>938.178</v>
      </c>
      <c r="E86">
        <v>944.58500000000004</v>
      </c>
      <c r="F86">
        <f t="shared" si="6"/>
        <v>942.78266666666661</v>
      </c>
      <c r="G86">
        <f t="shared" si="7"/>
        <v>4.0189820021161466</v>
      </c>
    </row>
    <row r="87" spans="2:7" x14ac:dyDescent="0.2">
      <c r="B87">
        <v>3125</v>
      </c>
      <c r="C87">
        <v>935.06</v>
      </c>
      <c r="D87">
        <v>916.31</v>
      </c>
      <c r="E87">
        <v>937.71</v>
      </c>
      <c r="F87">
        <f t="shared" si="6"/>
        <v>929.69333333333327</v>
      </c>
      <c r="G87">
        <f t="shared" si="7"/>
        <v>11.66579758667765</v>
      </c>
    </row>
    <row r="88" spans="2:7" x14ac:dyDescent="0.2">
      <c r="B88">
        <v>6250</v>
      </c>
      <c r="C88">
        <v>927.15499999999997</v>
      </c>
      <c r="D88">
        <v>926.49699999999996</v>
      </c>
      <c r="E88">
        <v>934.85</v>
      </c>
      <c r="F88">
        <f t="shared" si="6"/>
        <v>929.50066666666669</v>
      </c>
      <c r="G88">
        <f t="shared" si="7"/>
        <v>4.6443262518188408</v>
      </c>
    </row>
    <row r="89" spans="2:7" x14ac:dyDescent="0.2">
      <c r="B89">
        <v>12500</v>
      </c>
      <c r="C89">
        <v>909.53499999999997</v>
      </c>
      <c r="D89">
        <v>917.56299999999999</v>
      </c>
      <c r="E89">
        <v>923.76300000000003</v>
      </c>
      <c r="F89">
        <f t="shared" si="6"/>
        <v>916.95366666666666</v>
      </c>
      <c r="G89">
        <f t="shared" si="7"/>
        <v>7.1335447943735373</v>
      </c>
    </row>
    <row r="90" spans="2:7" x14ac:dyDescent="0.2">
      <c r="B90">
        <v>25000</v>
      </c>
      <c r="C90">
        <v>902.42100000000005</v>
      </c>
      <c r="D90">
        <v>907.50900000000001</v>
      </c>
      <c r="E90">
        <v>919.94899999999996</v>
      </c>
      <c r="F90">
        <f t="shared" si="6"/>
        <v>909.95966666666664</v>
      </c>
      <c r="G90">
        <f t="shared" si="7"/>
        <v>9.0173178569535004</v>
      </c>
    </row>
    <row r="91" spans="2:7" x14ac:dyDescent="0.2">
      <c r="B91">
        <v>50000</v>
      </c>
      <c r="C91">
        <v>893.68899999999996</v>
      </c>
      <c r="D91">
        <v>896.71699999999998</v>
      </c>
      <c r="E91">
        <v>913.10900000000004</v>
      </c>
      <c r="F91">
        <f t="shared" si="6"/>
        <v>901.17166666666662</v>
      </c>
      <c r="G91">
        <f t="shared" si="7"/>
        <v>10.448308060797888</v>
      </c>
    </row>
    <row r="92" spans="2:7" x14ac:dyDescent="0.2">
      <c r="B92">
        <v>100000</v>
      </c>
      <c r="C92">
        <v>903.10699999999997</v>
      </c>
      <c r="D92">
        <v>903.97900000000004</v>
      </c>
      <c r="E92">
        <v>901.35500000000002</v>
      </c>
      <c r="F92">
        <f t="shared" si="6"/>
        <v>902.81366666666656</v>
      </c>
      <c r="G92">
        <f t="shared" si="7"/>
        <v>1.33636721500242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M + SurA variants</vt:lpstr>
      <vt:lpstr>tOmpA + SurA 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12-08T09:39:31Z</dcterms:created>
  <dcterms:modified xsi:type="dcterms:W3CDTF">2022-05-17T13:06:15Z</dcterms:modified>
  <cp:category/>
  <cp:contentStatus/>
</cp:coreProperties>
</file>